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780" yWindow="135" windowWidth="21540" windowHeight="12570" activeTab="1"/>
  </bookViews>
  <sheets>
    <sheet name="CBC_Human_Chimp" sheetId="1" r:id="rId1"/>
    <sheet name="dlPFC_Human_Chimp" sheetId="28" r:id="rId2"/>
    <sheet name="HIP_Human_Chimp" sheetId="3" r:id="rId3"/>
    <sheet name="STR_Human_Chimp" sheetId="4" r:id="rId4"/>
    <sheet name="CBC_Human_Macaque" sheetId="5" r:id="rId5"/>
    <sheet name="dlPFC_Human_Macaque" sheetId="6" r:id="rId6"/>
    <sheet name="HIP_Human_Macaque" sheetId="7" r:id="rId7"/>
    <sheet name="STR_Human_Macaque" sheetId="8" r:id="rId8"/>
    <sheet name="CBC_Human_Rat" sheetId="9" r:id="rId9"/>
    <sheet name="dlPFC_Human_Rat" sheetId="10" r:id="rId10"/>
    <sheet name="HIP_Human_Rat" sheetId="11" r:id="rId11"/>
    <sheet name="STR_Human_Rat" sheetId="12" r:id="rId12"/>
    <sheet name="CBC_Chimp_Macaque" sheetId="13" r:id="rId13"/>
    <sheet name="dlPFC_Chimp_Macaque" sheetId="14" r:id="rId14"/>
    <sheet name="HIP_Chimp_Macaque" sheetId="15" r:id="rId15"/>
    <sheet name="STR_Chimp_Macaque" sheetId="16" r:id="rId16"/>
    <sheet name="CBC_Chimp_Rat" sheetId="17" r:id="rId17"/>
    <sheet name="dlPFC_Chimp_Rat" sheetId="18" r:id="rId18"/>
    <sheet name="HIP_Chimp_Rat" sheetId="20" r:id="rId19"/>
    <sheet name="STR_Chimp_Rat" sheetId="21" r:id="rId20"/>
    <sheet name="CBC_Macaque_Rat" sheetId="22" r:id="rId21"/>
    <sheet name="dlPFC_Macaque_Rat" sheetId="23" r:id="rId22"/>
    <sheet name="HIP_Macaque_Rat" sheetId="24" r:id="rId23"/>
    <sheet name="STR_Macaque_Rat" sheetId="25" r:id="rId24"/>
  </sheets>
  <calcPr calcId="145621"/>
</workbook>
</file>

<file path=xl/sharedStrings.xml><?xml version="1.0" encoding="utf-8"?>
<sst xmlns="http://schemas.openxmlformats.org/spreadsheetml/2006/main" count="2952" uniqueCount="89">
  <si>
    <t>Glycan</t>
  </si>
  <si>
    <t>Trait</t>
  </si>
  <si>
    <t>effect</t>
  </si>
  <si>
    <t>SampleSize</t>
  </si>
  <si>
    <t>SE</t>
  </si>
  <si>
    <t>p.val</t>
  </si>
  <si>
    <t>p.adj</t>
  </si>
  <si>
    <t>GP1</t>
  </si>
  <si>
    <t>CBC_Human_Chimp</t>
  </si>
  <si>
    <t>GP2</t>
  </si>
  <si>
    <t>GP3</t>
  </si>
  <si>
    <t>GP4</t>
  </si>
  <si>
    <t>GP5</t>
  </si>
  <si>
    <t>GP6</t>
  </si>
  <si>
    <t>GP7</t>
  </si>
  <si>
    <t>GP8</t>
  </si>
  <si>
    <t>GP9</t>
  </si>
  <si>
    <t>GP10</t>
  </si>
  <si>
    <t>GP11</t>
  </si>
  <si>
    <t>GP12</t>
  </si>
  <si>
    <t>GP13</t>
  </si>
  <si>
    <t>GP14</t>
  </si>
  <si>
    <t>GP15</t>
  </si>
  <si>
    <t>GP16</t>
  </si>
  <si>
    <t>GP17</t>
  </si>
  <si>
    <t>GP18</t>
  </si>
  <si>
    <t>GP19</t>
  </si>
  <si>
    <t>GP20</t>
  </si>
  <si>
    <t>GP21</t>
  </si>
  <si>
    <t>GP22</t>
  </si>
  <si>
    <t>GP23</t>
  </si>
  <si>
    <t>GP24</t>
  </si>
  <si>
    <t>GP25</t>
  </si>
  <si>
    <t>GP26</t>
  </si>
  <si>
    <t>GP27</t>
  </si>
  <si>
    <t>GP28</t>
  </si>
  <si>
    <t>GP29</t>
  </si>
  <si>
    <t>GP30</t>
  </si>
  <si>
    <t>GP31</t>
  </si>
  <si>
    <t>GP32</t>
  </si>
  <si>
    <t>GP33</t>
  </si>
  <si>
    <t>GP34</t>
  </si>
  <si>
    <t>GP35</t>
  </si>
  <si>
    <t>GP36</t>
  </si>
  <si>
    <t>GP37</t>
  </si>
  <si>
    <t>GP38</t>
  </si>
  <si>
    <t>GP39</t>
  </si>
  <si>
    <t>GP40</t>
  </si>
  <si>
    <t>GP41</t>
  </si>
  <si>
    <t>GP42</t>
  </si>
  <si>
    <t>GP43</t>
  </si>
  <si>
    <t>GP44</t>
  </si>
  <si>
    <t>GP45</t>
  </si>
  <si>
    <t>GP46</t>
  </si>
  <si>
    <t>GP47</t>
  </si>
  <si>
    <t>GP48</t>
  </si>
  <si>
    <t>GP49</t>
  </si>
  <si>
    <t>GP50</t>
  </si>
  <si>
    <t>GP51</t>
  </si>
  <si>
    <t>GP52</t>
  </si>
  <si>
    <t>GP53</t>
  </si>
  <si>
    <t>GP54</t>
  </si>
  <si>
    <t>GP55</t>
  </si>
  <si>
    <t>GP56</t>
  </si>
  <si>
    <t>GP57</t>
  </si>
  <si>
    <t>GP58</t>
  </si>
  <si>
    <t>HIP_Human_Chimp</t>
  </si>
  <si>
    <t>STR_Human_Chimp</t>
  </si>
  <si>
    <t>CBC_Human_Macaque</t>
  </si>
  <si>
    <t>HIP_Human_Macaque</t>
  </si>
  <si>
    <t>STR_Human_Macaque</t>
  </si>
  <si>
    <t>CBC_Human_Rat</t>
  </si>
  <si>
    <t>HIP_Human_Rat</t>
  </si>
  <si>
    <t>STR_Human_Rat</t>
  </si>
  <si>
    <t>CBC_Chimp_Macaque</t>
  </si>
  <si>
    <t>DFC_Chimp_Macaque</t>
  </si>
  <si>
    <t>HIP_Chimp_Macaque</t>
  </si>
  <si>
    <t>STR_Chimp_Macaque</t>
  </si>
  <si>
    <t>CBC_Chimp_Rat</t>
  </si>
  <si>
    <t>HIP_Chimp_Rat</t>
  </si>
  <si>
    <t>STR_Chimp_Rat</t>
  </si>
  <si>
    <t>CBC_Macaque_Rat</t>
  </si>
  <si>
    <t>HIP_Macaque_Rat</t>
  </si>
  <si>
    <t>STR_Macaque_Rat</t>
  </si>
  <si>
    <t>dlPFC_Human_Chimp</t>
  </si>
  <si>
    <t>dlPFC_Human_Macaque</t>
  </si>
  <si>
    <t>dlPFC_Human_Rat</t>
  </si>
  <si>
    <t>dlPFC_Chimp_Rat</t>
  </si>
  <si>
    <t>dlPFC_Macaque_R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">
    <xf numFmtId="0" fontId="0" fillId="0" borderId="0" xfId="0"/>
    <xf numFmtId="0" fontId="1" fillId="0" borderId="0" xfId="1" applyFont="1"/>
    <xf numFmtId="11" fontId="0" fillId="0" borderId="0" xfId="0" applyNumberFormat="1"/>
  </cellXfs>
  <cellStyles count="2">
    <cellStyle name="Normal" xfId="0" builtinId="0"/>
    <cellStyle name="Normalno 2" xfId="1"/>
  </cellStyles>
  <dxfs count="4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B2" sqref="B2"/>
    </sheetView>
  </sheetViews>
  <sheetFormatPr defaultRowHeight="15" x14ac:dyDescent="0.25"/>
  <cols>
    <col min="2" max="2" width="20.42578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8</v>
      </c>
      <c r="C2">
        <v>-0.13729994629640299</v>
      </c>
      <c r="D2">
        <v>10</v>
      </c>
      <c r="E2">
        <v>0.191155080341221</v>
      </c>
      <c r="F2">
        <v>0.39907495696676598</v>
      </c>
      <c r="G2">
        <v>0.496436407594047</v>
      </c>
    </row>
    <row r="3" spans="1:7" x14ac:dyDescent="0.25">
      <c r="A3" t="s">
        <v>9</v>
      </c>
      <c r="B3" t="s">
        <v>8</v>
      </c>
      <c r="C3">
        <v>-0.16121852101845799</v>
      </c>
      <c r="D3">
        <v>10</v>
      </c>
      <c r="E3">
        <v>0.19565190459895801</v>
      </c>
      <c r="F3">
        <v>0.33596310010348401</v>
      </c>
      <c r="G3">
        <v>0.43221870179671901</v>
      </c>
    </row>
    <row r="4" spans="1:7" x14ac:dyDescent="0.25">
      <c r="A4" t="s">
        <v>10</v>
      </c>
      <c r="B4" t="s">
        <v>8</v>
      </c>
      <c r="C4">
        <v>-0.40765967376040002</v>
      </c>
      <c r="D4">
        <v>10</v>
      </c>
      <c r="E4">
        <v>0.15761703302208499</v>
      </c>
      <c r="F4">
        <v>9.6027637165698298E-3</v>
      </c>
      <c r="G4">
        <v>2.5461042082790899E-2</v>
      </c>
    </row>
    <row r="5" spans="1:7" x14ac:dyDescent="0.25">
      <c r="A5" t="s">
        <v>11</v>
      </c>
      <c r="B5" t="s">
        <v>8</v>
      </c>
      <c r="C5">
        <v>-5.3706870052397597E-2</v>
      </c>
      <c r="D5">
        <v>10</v>
      </c>
      <c r="E5">
        <v>0.175152878426724</v>
      </c>
      <c r="F5">
        <v>0.71491029648793303</v>
      </c>
      <c r="G5">
        <v>0.78174008853982901</v>
      </c>
    </row>
    <row r="6" spans="1:7" x14ac:dyDescent="0.25">
      <c r="A6" t="s">
        <v>12</v>
      </c>
      <c r="B6" t="s">
        <v>8</v>
      </c>
      <c r="C6">
        <v>-0.18358507617575301</v>
      </c>
      <c r="D6">
        <v>10</v>
      </c>
      <c r="E6">
        <v>0.136215015640818</v>
      </c>
      <c r="F6">
        <v>0.12878430774396199</v>
      </c>
      <c r="G6">
        <v>0.20834545802104801</v>
      </c>
    </row>
    <row r="7" spans="1:7" x14ac:dyDescent="0.25">
      <c r="A7" t="s">
        <v>13</v>
      </c>
      <c r="B7" t="s">
        <v>8</v>
      </c>
      <c r="C7">
        <v>-2.27452580274763E-2</v>
      </c>
      <c r="D7">
        <v>10</v>
      </c>
      <c r="E7">
        <v>6.4627082981152301E-2</v>
      </c>
      <c r="F7">
        <v>0.67535285344423601</v>
      </c>
      <c r="G7">
        <v>0.75040123911172596</v>
      </c>
    </row>
    <row r="8" spans="1:7" x14ac:dyDescent="0.25">
      <c r="A8" t="s">
        <v>14</v>
      </c>
      <c r="B8" t="s">
        <v>8</v>
      </c>
      <c r="C8">
        <v>-0.10168646359965899</v>
      </c>
      <c r="D8">
        <v>10</v>
      </c>
      <c r="E8">
        <v>8.5712114678019799E-2</v>
      </c>
      <c r="F8">
        <v>0.175877940887606</v>
      </c>
      <c r="G8">
        <v>0.2632880634052</v>
      </c>
    </row>
    <row r="9" spans="1:7" x14ac:dyDescent="0.25">
      <c r="A9" t="s">
        <v>15</v>
      </c>
      <c r="B9" t="s">
        <v>8</v>
      </c>
      <c r="C9">
        <v>-0.11608763007646999</v>
      </c>
      <c r="D9">
        <v>10</v>
      </c>
      <c r="E9">
        <v>0.130797932766305</v>
      </c>
      <c r="F9">
        <v>0.30176550551897702</v>
      </c>
      <c r="G9">
        <v>0.39853660690931297</v>
      </c>
    </row>
    <row r="10" spans="1:7" x14ac:dyDescent="0.25">
      <c r="A10" t="s">
        <v>16</v>
      </c>
      <c r="B10" t="s">
        <v>8</v>
      </c>
      <c r="C10">
        <v>-8.4846010450559006E-2</v>
      </c>
      <c r="D10">
        <v>10</v>
      </c>
      <c r="E10">
        <v>5.1073713569145002E-2</v>
      </c>
      <c r="F10">
        <v>6.8294008199275599E-2</v>
      </c>
      <c r="G10">
        <v>0.124106082785107</v>
      </c>
    </row>
    <row r="11" spans="1:7" x14ac:dyDescent="0.25">
      <c r="A11" t="s">
        <v>17</v>
      </c>
      <c r="B11" t="s">
        <v>8</v>
      </c>
      <c r="C11">
        <v>-0.22644341652216399</v>
      </c>
      <c r="D11">
        <v>10</v>
      </c>
      <c r="E11">
        <v>0.19522387151548701</v>
      </c>
      <c r="F11">
        <v>0.184872760231688</v>
      </c>
      <c r="G11">
        <v>0.27464555201975399</v>
      </c>
    </row>
    <row r="12" spans="1:7" x14ac:dyDescent="0.25">
      <c r="A12" t="s">
        <v>18</v>
      </c>
      <c r="B12" t="s">
        <v>8</v>
      </c>
      <c r="C12">
        <v>-0.406901987832747</v>
      </c>
      <c r="D12">
        <v>10</v>
      </c>
      <c r="E12">
        <v>0.13236747279614899</v>
      </c>
      <c r="F12">
        <v>3.4667093456781E-3</v>
      </c>
      <c r="G12">
        <v>1.12261882025177E-2</v>
      </c>
    </row>
    <row r="13" spans="1:7" x14ac:dyDescent="0.25">
      <c r="A13" t="s">
        <v>19</v>
      </c>
      <c r="B13" t="s">
        <v>8</v>
      </c>
      <c r="C13">
        <v>1.7917727653877301E-2</v>
      </c>
      <c r="D13">
        <v>10</v>
      </c>
      <c r="E13">
        <v>5.0283884668082701E-2</v>
      </c>
      <c r="F13">
        <v>0.67157681018301296</v>
      </c>
      <c r="G13">
        <v>0.74846670918715297</v>
      </c>
    </row>
    <row r="14" spans="1:7" x14ac:dyDescent="0.25">
      <c r="A14" t="s">
        <v>20</v>
      </c>
      <c r="B14" t="s">
        <v>8</v>
      </c>
      <c r="C14">
        <v>-0.139785737817614</v>
      </c>
      <c r="D14">
        <v>10</v>
      </c>
      <c r="E14">
        <v>4.96342652797244E-2</v>
      </c>
      <c r="F14">
        <v>5.9159830692491E-3</v>
      </c>
      <c r="G14">
        <v>1.71921679173168E-2</v>
      </c>
    </row>
    <row r="15" spans="1:7" x14ac:dyDescent="0.25">
      <c r="A15" t="s">
        <v>21</v>
      </c>
      <c r="B15" t="s">
        <v>8</v>
      </c>
      <c r="C15">
        <v>-0.15641459259041501</v>
      </c>
      <c r="D15">
        <v>10</v>
      </c>
      <c r="E15">
        <v>0.122349740851007</v>
      </c>
      <c r="F15">
        <v>0.14745360992237</v>
      </c>
      <c r="G15">
        <v>0.22984930012535201</v>
      </c>
    </row>
    <row r="16" spans="1:7" x14ac:dyDescent="0.25">
      <c r="A16" t="s">
        <v>22</v>
      </c>
      <c r="B16" t="s">
        <v>8</v>
      </c>
      <c r="C16">
        <v>3.8325191042965299E-2</v>
      </c>
      <c r="D16">
        <v>10</v>
      </c>
      <c r="E16">
        <v>3.8830913920367E-2</v>
      </c>
      <c r="F16">
        <v>0.25368159281629898</v>
      </c>
      <c r="G16">
        <v>0.34790618443378102</v>
      </c>
    </row>
    <row r="17" spans="1:7" x14ac:dyDescent="0.25">
      <c r="A17" t="s">
        <v>23</v>
      </c>
      <c r="B17" t="s">
        <v>8</v>
      </c>
      <c r="C17">
        <v>-6.9965149950434E-2</v>
      </c>
      <c r="D17">
        <v>10</v>
      </c>
      <c r="E17">
        <v>3.0112870233979599E-2</v>
      </c>
      <c r="F17">
        <v>1.6806061692513401E-2</v>
      </c>
      <c r="G17">
        <v>4.0499956833592102E-2</v>
      </c>
    </row>
    <row r="18" spans="1:7" x14ac:dyDescent="0.25">
      <c r="A18" t="s">
        <v>24</v>
      </c>
      <c r="B18" t="s">
        <v>8</v>
      </c>
      <c r="C18">
        <v>-8.2633497999032496E-2</v>
      </c>
      <c r="D18">
        <v>10</v>
      </c>
      <c r="E18">
        <v>2.4859854983257101E-2</v>
      </c>
      <c r="F18">
        <v>2.0866702051057502E-3</v>
      </c>
      <c r="G18">
        <v>7.4190218622783802E-3</v>
      </c>
    </row>
    <row r="19" spans="1:7" x14ac:dyDescent="0.25">
      <c r="A19" t="s">
        <v>25</v>
      </c>
      <c r="B19" t="s">
        <v>8</v>
      </c>
      <c r="C19">
        <v>2.0868165325338401E-4</v>
      </c>
      <c r="D19">
        <v>10</v>
      </c>
      <c r="E19">
        <v>2.6360986295420601E-2</v>
      </c>
      <c r="F19">
        <v>0.99245070836536997</v>
      </c>
      <c r="G19">
        <v>0.99459423041367501</v>
      </c>
    </row>
    <row r="20" spans="1:7" x14ac:dyDescent="0.25">
      <c r="A20" t="s">
        <v>26</v>
      </c>
      <c r="B20" t="s">
        <v>8</v>
      </c>
      <c r="C20">
        <v>0.15341405123301299</v>
      </c>
      <c r="D20">
        <v>10</v>
      </c>
      <c r="E20">
        <v>3.3142624658749099E-2</v>
      </c>
      <c r="F20">
        <v>1.8143451846394E-4</v>
      </c>
      <c r="G20">
        <v>1.0393285995959E-3</v>
      </c>
    </row>
    <row r="21" spans="1:7" x14ac:dyDescent="0.25">
      <c r="A21" t="s">
        <v>27</v>
      </c>
      <c r="B21" t="s">
        <v>8</v>
      </c>
      <c r="C21">
        <v>-8.2702485460360797E-2</v>
      </c>
      <c r="D21">
        <v>10</v>
      </c>
      <c r="E21">
        <v>5.8191873555278197E-2</v>
      </c>
      <c r="F21">
        <v>0.111336931228828</v>
      </c>
      <c r="G21">
        <v>0.18463718692239001</v>
      </c>
    </row>
    <row r="22" spans="1:7" x14ac:dyDescent="0.25">
      <c r="A22" t="s">
        <v>28</v>
      </c>
      <c r="B22" t="s">
        <v>8</v>
      </c>
      <c r="C22">
        <v>5.3339565895073701E-2</v>
      </c>
      <c r="D22">
        <v>10</v>
      </c>
      <c r="E22">
        <v>5.9230238360131297E-2</v>
      </c>
      <c r="F22">
        <v>0.29509995458489302</v>
      </c>
      <c r="G22">
        <v>0.39196482517382703</v>
      </c>
    </row>
    <row r="23" spans="1:7" x14ac:dyDescent="0.25">
      <c r="A23" t="s">
        <v>29</v>
      </c>
      <c r="B23" t="s">
        <v>8</v>
      </c>
      <c r="C23">
        <v>0.103765702042676</v>
      </c>
      <c r="D23">
        <v>10</v>
      </c>
      <c r="E23">
        <v>3.3287405370681498E-2</v>
      </c>
      <c r="F23">
        <v>3.1727427400732098E-3</v>
      </c>
      <c r="G23">
        <v>1.04161742787309E-2</v>
      </c>
    </row>
    <row r="24" spans="1:7" x14ac:dyDescent="0.25">
      <c r="A24" t="s">
        <v>30</v>
      </c>
      <c r="B24" t="s">
        <v>8</v>
      </c>
      <c r="C24">
        <v>5.9789616180041796E-3</v>
      </c>
      <c r="D24">
        <v>10</v>
      </c>
      <c r="E24">
        <v>5.2973406993068302E-2</v>
      </c>
      <c r="F24">
        <v>0.89273772691942699</v>
      </c>
      <c r="G24">
        <v>0.92324733720047703</v>
      </c>
    </row>
    <row r="25" spans="1:7" x14ac:dyDescent="0.25">
      <c r="A25" t="s">
        <v>31</v>
      </c>
      <c r="B25" t="s">
        <v>8</v>
      </c>
      <c r="C25">
        <v>7.8933000293110206E-2</v>
      </c>
      <c r="D25">
        <v>10</v>
      </c>
      <c r="E25">
        <v>6.5808399315401903E-2</v>
      </c>
      <c r="F25">
        <v>0.171575940809823</v>
      </c>
      <c r="G25">
        <v>0.25848706074074901</v>
      </c>
    </row>
    <row r="26" spans="1:7" x14ac:dyDescent="0.25">
      <c r="A26" t="s">
        <v>32</v>
      </c>
      <c r="B26" t="s">
        <v>8</v>
      </c>
      <c r="C26">
        <v>9.7041711278348E-2</v>
      </c>
      <c r="D26">
        <v>10</v>
      </c>
      <c r="E26">
        <v>9.2043963852127098E-2</v>
      </c>
      <c r="F26">
        <v>0.224750304346648</v>
      </c>
      <c r="G26">
        <v>0.32087428066721402</v>
      </c>
    </row>
    <row r="27" spans="1:7" x14ac:dyDescent="0.25">
      <c r="A27" t="s">
        <v>33</v>
      </c>
      <c r="B27" t="s">
        <v>8</v>
      </c>
      <c r="C27">
        <v>4.1462474765573597E-2</v>
      </c>
      <c r="D27">
        <v>10</v>
      </c>
      <c r="E27">
        <v>9.65191407454353E-2</v>
      </c>
      <c r="F27">
        <v>0.60997637230774404</v>
      </c>
      <c r="G27">
        <v>0.69426583013277199</v>
      </c>
    </row>
    <row r="28" spans="1:7" x14ac:dyDescent="0.25">
      <c r="A28" t="s">
        <v>34</v>
      </c>
      <c r="B28" t="s">
        <v>8</v>
      </c>
      <c r="C28">
        <v>0.247937243007086</v>
      </c>
      <c r="D28">
        <v>10</v>
      </c>
      <c r="E28">
        <v>0.121476773582367</v>
      </c>
      <c r="F28">
        <v>3.07039012643971E-2</v>
      </c>
      <c r="G28">
        <v>6.5351422874680098E-2</v>
      </c>
    </row>
    <row r="29" spans="1:7" x14ac:dyDescent="0.25">
      <c r="A29" t="s">
        <v>35</v>
      </c>
      <c r="B29" t="s">
        <v>8</v>
      </c>
      <c r="C29">
        <v>0.156008705548695</v>
      </c>
      <c r="D29">
        <v>10</v>
      </c>
      <c r="E29">
        <v>7.8022277799557102E-2</v>
      </c>
      <c r="F29">
        <v>3.3536480116912203E-2</v>
      </c>
      <c r="G29">
        <v>7.0046728784856793E-2</v>
      </c>
    </row>
    <row r="30" spans="1:7" x14ac:dyDescent="0.25">
      <c r="A30" t="s">
        <v>36</v>
      </c>
      <c r="B30" t="s">
        <v>8</v>
      </c>
      <c r="C30">
        <v>-0.35676407819375799</v>
      </c>
      <c r="D30">
        <v>10</v>
      </c>
      <c r="E30">
        <v>7.3434109716508295E-2</v>
      </c>
      <c r="F30">
        <v>1.2262599860629801E-4</v>
      </c>
      <c r="G30">
        <v>7.4866399149108303E-4</v>
      </c>
    </row>
    <row r="31" spans="1:7" x14ac:dyDescent="0.25">
      <c r="A31" t="s">
        <v>37</v>
      </c>
      <c r="B31" t="s">
        <v>8</v>
      </c>
      <c r="C31">
        <v>0.18105825594015401</v>
      </c>
      <c r="D31">
        <v>10</v>
      </c>
      <c r="E31">
        <v>5.5212115164768497E-2</v>
      </c>
      <c r="F31">
        <v>2.2828281973484598E-3</v>
      </c>
      <c r="G31">
        <v>7.9244310491497702E-3</v>
      </c>
    </row>
    <row r="32" spans="1:7" x14ac:dyDescent="0.25">
      <c r="A32" t="s">
        <v>38</v>
      </c>
      <c r="B32" t="s">
        <v>8</v>
      </c>
      <c r="C32">
        <v>-0.20681110265893701</v>
      </c>
      <c r="D32">
        <v>10</v>
      </c>
      <c r="E32">
        <v>8.1960714372617399E-2</v>
      </c>
      <c r="F32">
        <v>1.09784422383332E-2</v>
      </c>
      <c r="G32">
        <v>2.8458084908305099E-2</v>
      </c>
    </row>
    <row r="33" spans="1:7" x14ac:dyDescent="0.25">
      <c r="A33" t="s">
        <v>39</v>
      </c>
      <c r="B33" t="s">
        <v>8</v>
      </c>
      <c r="C33">
        <v>6.8464443418509199E-2</v>
      </c>
      <c r="D33">
        <v>10</v>
      </c>
      <c r="E33">
        <v>7.1574070606875095E-2</v>
      </c>
      <c r="F33">
        <v>0.26770106424416301</v>
      </c>
      <c r="G33">
        <v>0.36294309918251799</v>
      </c>
    </row>
    <row r="34" spans="1:7" x14ac:dyDescent="0.25">
      <c r="A34" t="s">
        <v>40</v>
      </c>
      <c r="B34" t="s">
        <v>8</v>
      </c>
      <c r="C34">
        <v>0.20935957576728401</v>
      </c>
      <c r="D34">
        <v>10</v>
      </c>
      <c r="E34">
        <v>7.3638253209484902E-2</v>
      </c>
      <c r="F34">
        <v>5.5939705671522403E-3</v>
      </c>
      <c r="G34">
        <v>1.6462594142655201E-2</v>
      </c>
    </row>
    <row r="35" spans="1:7" x14ac:dyDescent="0.25">
      <c r="A35" t="s">
        <v>41</v>
      </c>
      <c r="B35" t="s">
        <v>8</v>
      </c>
      <c r="C35">
        <v>0.20650950758287601</v>
      </c>
      <c r="D35">
        <v>10</v>
      </c>
      <c r="E35">
        <v>0.134650578207197</v>
      </c>
      <c r="F35">
        <v>8.8747147510550697E-2</v>
      </c>
      <c r="G35">
        <v>0.15365177777946101</v>
      </c>
    </row>
    <row r="36" spans="1:7" x14ac:dyDescent="0.25">
      <c r="A36" t="s">
        <v>42</v>
      </c>
      <c r="B36" t="s">
        <v>8</v>
      </c>
      <c r="C36">
        <v>0.19743415301471101</v>
      </c>
      <c r="D36">
        <v>10</v>
      </c>
      <c r="E36">
        <v>0.106714511235163</v>
      </c>
      <c r="F36">
        <v>4.6016858356602103E-2</v>
      </c>
      <c r="G36">
        <v>9.0730122992054005E-2</v>
      </c>
    </row>
    <row r="37" spans="1:7" x14ac:dyDescent="0.25">
      <c r="A37" t="s">
        <v>43</v>
      </c>
      <c r="B37" t="s">
        <v>8</v>
      </c>
      <c r="C37">
        <v>-6.7313679659056297E-2</v>
      </c>
      <c r="D37">
        <v>10</v>
      </c>
      <c r="E37">
        <v>6.8961496120708801E-2</v>
      </c>
      <c r="F37">
        <v>0.25862246539737599</v>
      </c>
      <c r="G37">
        <v>0.35433314156805801</v>
      </c>
    </row>
    <row r="38" spans="1:7" x14ac:dyDescent="0.25">
      <c r="A38" t="s">
        <v>44</v>
      </c>
      <c r="B38" t="s">
        <v>8</v>
      </c>
      <c r="C38">
        <v>7.1650679567327999E-2</v>
      </c>
      <c r="D38">
        <v>10</v>
      </c>
      <c r="E38">
        <v>0.126813761555016</v>
      </c>
      <c r="F38">
        <v>0.50426262448341297</v>
      </c>
      <c r="G38">
        <v>0.59335044233382195</v>
      </c>
    </row>
    <row r="39" spans="1:7" x14ac:dyDescent="0.25">
      <c r="A39" t="s">
        <v>45</v>
      </c>
      <c r="B39" t="s">
        <v>8</v>
      </c>
      <c r="C39">
        <v>-9.1994970267796794E-2</v>
      </c>
      <c r="D39">
        <v>10</v>
      </c>
      <c r="E39">
        <v>8.7742500203601498E-2</v>
      </c>
      <c r="F39">
        <v>0.227145095457574</v>
      </c>
      <c r="G39">
        <v>0.32264956303470999</v>
      </c>
    </row>
    <row r="40" spans="1:7" x14ac:dyDescent="0.25">
      <c r="A40" t="s">
        <v>46</v>
      </c>
      <c r="B40" t="s">
        <v>8</v>
      </c>
      <c r="C40">
        <v>0.25882552909643403</v>
      </c>
      <c r="D40">
        <v>10</v>
      </c>
      <c r="E40">
        <v>0.132020548755161</v>
      </c>
      <c r="F40">
        <v>3.64357883965825E-2</v>
      </c>
      <c r="G40">
        <v>7.4696049260740596E-2</v>
      </c>
    </row>
    <row r="41" spans="1:7" x14ac:dyDescent="0.25">
      <c r="A41" t="s">
        <v>47</v>
      </c>
      <c r="B41" t="s">
        <v>8</v>
      </c>
      <c r="C41">
        <v>0.18258150186094399</v>
      </c>
      <c r="D41">
        <v>10</v>
      </c>
      <c r="E41">
        <v>0.19083740457606799</v>
      </c>
      <c r="F41">
        <v>0.26761407394855302</v>
      </c>
      <c r="G41">
        <v>0.36294309918251799</v>
      </c>
    </row>
    <row r="42" spans="1:7" x14ac:dyDescent="0.25">
      <c r="A42" t="s">
        <v>48</v>
      </c>
      <c r="B42" t="s">
        <v>8</v>
      </c>
      <c r="C42">
        <v>-4.9532401103304098E-2</v>
      </c>
      <c r="D42">
        <v>10</v>
      </c>
      <c r="E42">
        <v>0.12882397545173199</v>
      </c>
      <c r="F42">
        <v>0.64755428679898797</v>
      </c>
      <c r="G42">
        <v>0.72693190905176697</v>
      </c>
    </row>
    <row r="43" spans="1:7" x14ac:dyDescent="0.25">
      <c r="A43" t="s">
        <v>49</v>
      </c>
      <c r="B43" t="s">
        <v>8</v>
      </c>
      <c r="C43">
        <v>0.31460845371959401</v>
      </c>
      <c r="D43">
        <v>10</v>
      </c>
      <c r="E43">
        <v>7.5118157267872604E-2</v>
      </c>
      <c r="F43">
        <v>3.9741798057267E-4</v>
      </c>
      <c r="G43">
        <v>1.9275464423594299E-3</v>
      </c>
    </row>
    <row r="44" spans="1:7" x14ac:dyDescent="0.25">
      <c r="A44" t="s">
        <v>50</v>
      </c>
      <c r="B44" t="s">
        <v>8</v>
      </c>
      <c r="C44">
        <v>0.14659784648555199</v>
      </c>
      <c r="D44">
        <v>10</v>
      </c>
      <c r="E44">
        <v>8.8129747980657494E-2</v>
      </c>
      <c r="F44">
        <v>6.7985594517541395E-2</v>
      </c>
      <c r="G44">
        <v>0.124106082785107</v>
      </c>
    </row>
    <row r="45" spans="1:7" x14ac:dyDescent="0.25">
      <c r="A45" t="s">
        <v>51</v>
      </c>
      <c r="B45" t="s">
        <v>8</v>
      </c>
      <c r="C45">
        <v>-7.2442751961371801E-2</v>
      </c>
      <c r="D45">
        <v>10</v>
      </c>
      <c r="E45">
        <v>0.126205093106035</v>
      </c>
      <c r="F45">
        <v>0.49764662325463699</v>
      </c>
      <c r="G45">
        <v>0.58655723926372105</v>
      </c>
    </row>
    <row r="46" spans="1:7" x14ac:dyDescent="0.25">
      <c r="A46" t="s">
        <v>52</v>
      </c>
      <c r="B46" t="s">
        <v>8</v>
      </c>
      <c r="C46">
        <v>5.7045969365382199E-2</v>
      </c>
      <c r="D46">
        <v>10</v>
      </c>
      <c r="E46">
        <v>6.4843545723160506E-2</v>
      </c>
      <c r="F46">
        <v>0.30580885216415699</v>
      </c>
      <c r="G46">
        <v>0.40222820691130201</v>
      </c>
    </row>
    <row r="47" spans="1:7" x14ac:dyDescent="0.25">
      <c r="A47" t="s">
        <v>53</v>
      </c>
      <c r="B47" t="s">
        <v>8</v>
      </c>
      <c r="C47">
        <v>-8.5069166276995303E-2</v>
      </c>
      <c r="D47">
        <v>10</v>
      </c>
      <c r="E47">
        <v>0.120548542356976</v>
      </c>
      <c r="F47">
        <v>0.40710199891383803</v>
      </c>
      <c r="G47">
        <v>0.50327351908353701</v>
      </c>
    </row>
    <row r="48" spans="1:7" x14ac:dyDescent="0.25">
      <c r="A48" t="s">
        <v>54</v>
      </c>
      <c r="B48" t="s">
        <v>8</v>
      </c>
      <c r="C48">
        <v>-4.0441685233518203E-2</v>
      </c>
      <c r="D48">
        <v>10</v>
      </c>
      <c r="E48">
        <v>9.5406952241783097E-2</v>
      </c>
      <c r="F48">
        <v>0.61465909597584101</v>
      </c>
      <c r="G48">
        <v>0.69902406993330901</v>
      </c>
    </row>
    <row r="49" spans="1:7" x14ac:dyDescent="0.25">
      <c r="A49" t="s">
        <v>55</v>
      </c>
      <c r="B49" t="s">
        <v>8</v>
      </c>
      <c r="C49">
        <v>-9.0329789422007395E-2</v>
      </c>
      <c r="D49">
        <v>10</v>
      </c>
      <c r="E49">
        <v>8.3200137814144995E-2</v>
      </c>
      <c r="F49">
        <v>0.212212804132378</v>
      </c>
      <c r="G49">
        <v>0.30674997232842199</v>
      </c>
    </row>
    <row r="50" spans="1:7" x14ac:dyDescent="0.25">
      <c r="A50" t="s">
        <v>56</v>
      </c>
      <c r="B50" t="s">
        <v>8</v>
      </c>
      <c r="C50">
        <v>1.47743930337995E-2</v>
      </c>
      <c r="D50">
        <v>10</v>
      </c>
      <c r="E50">
        <v>0.12317627066376199</v>
      </c>
      <c r="F50">
        <v>0.88606252426002896</v>
      </c>
      <c r="G50">
        <v>0.91839094100518304</v>
      </c>
    </row>
    <row r="51" spans="1:7" x14ac:dyDescent="0.25">
      <c r="A51" t="s">
        <v>57</v>
      </c>
      <c r="B51" t="s">
        <v>8</v>
      </c>
      <c r="C51">
        <v>-0.150525185771856</v>
      </c>
      <c r="D51">
        <v>10</v>
      </c>
      <c r="E51">
        <v>0.10923882314726401</v>
      </c>
      <c r="F51">
        <v>0.121336053738879</v>
      </c>
      <c r="G51">
        <v>0.198472134905428</v>
      </c>
    </row>
    <row r="52" spans="1:7" x14ac:dyDescent="0.25">
      <c r="A52" t="s">
        <v>58</v>
      </c>
      <c r="B52" t="s">
        <v>8</v>
      </c>
      <c r="C52">
        <v>1.0119461039505E-2</v>
      </c>
      <c r="D52">
        <v>10</v>
      </c>
      <c r="E52">
        <v>0.114709216583677</v>
      </c>
      <c r="F52">
        <v>0.91604902137873201</v>
      </c>
      <c r="G52">
        <v>0.93898397478585804</v>
      </c>
    </row>
    <row r="53" spans="1:7" x14ac:dyDescent="0.25">
      <c r="A53" t="s">
        <v>59</v>
      </c>
      <c r="B53" t="s">
        <v>8</v>
      </c>
      <c r="C53">
        <v>6.19935979784468E-2</v>
      </c>
      <c r="D53">
        <v>10</v>
      </c>
      <c r="E53">
        <v>9.1656196265302595E-2</v>
      </c>
      <c r="F53">
        <v>0.42623104098255599</v>
      </c>
      <c r="G53">
        <v>0.52136521005950598</v>
      </c>
    </row>
    <row r="54" spans="1:7" x14ac:dyDescent="0.25">
      <c r="A54" t="s">
        <v>60</v>
      </c>
      <c r="B54" t="s">
        <v>8</v>
      </c>
      <c r="C54">
        <v>-3.4817678720358597E-2</v>
      </c>
      <c r="D54">
        <v>10</v>
      </c>
      <c r="E54">
        <v>6.6416665614571893E-2</v>
      </c>
      <c r="F54">
        <v>0.53489339348006704</v>
      </c>
      <c r="G54">
        <v>0.624117019047991</v>
      </c>
    </row>
    <row r="55" spans="1:7" x14ac:dyDescent="0.25">
      <c r="A55" t="s">
        <v>61</v>
      </c>
      <c r="B55" t="s">
        <v>8</v>
      </c>
      <c r="C55">
        <v>0.185139681085602</v>
      </c>
      <c r="D55">
        <v>10</v>
      </c>
      <c r="E55">
        <v>0.121254110925018</v>
      </c>
      <c r="F55">
        <v>8.99824434664422E-2</v>
      </c>
      <c r="G55">
        <v>0.155596970565575</v>
      </c>
    </row>
    <row r="56" spans="1:7" x14ac:dyDescent="0.25">
      <c r="A56" t="s">
        <v>62</v>
      </c>
      <c r="B56" t="s">
        <v>8</v>
      </c>
      <c r="C56">
        <v>-1.38604236460526E-2</v>
      </c>
      <c r="D56">
        <v>10</v>
      </c>
      <c r="E56">
        <v>0.17035713819634299</v>
      </c>
      <c r="F56">
        <v>0.92255010357017397</v>
      </c>
      <c r="G56">
        <v>0.94308809559606599</v>
      </c>
    </row>
    <row r="57" spans="1:7" x14ac:dyDescent="0.25">
      <c r="A57" t="s">
        <v>63</v>
      </c>
      <c r="B57" t="s">
        <v>8</v>
      </c>
      <c r="C57">
        <v>0.30973851447816902</v>
      </c>
      <c r="D57">
        <v>10</v>
      </c>
      <c r="E57">
        <v>0.153901364072241</v>
      </c>
      <c r="F57">
        <v>3.2619700099788797E-2</v>
      </c>
      <c r="G57">
        <v>6.8486610164262496E-2</v>
      </c>
    </row>
    <row r="58" spans="1:7" x14ac:dyDescent="0.25">
      <c r="A58" t="s">
        <v>64</v>
      </c>
      <c r="B58" t="s">
        <v>8</v>
      </c>
      <c r="C58">
        <v>0.30827223185637598</v>
      </c>
      <c r="D58">
        <v>10</v>
      </c>
      <c r="E58">
        <v>0.18841048692783099</v>
      </c>
      <c r="F58">
        <v>7.1927188223048194E-2</v>
      </c>
      <c r="G58">
        <v>0.12919051097610701</v>
      </c>
    </row>
    <row r="59" spans="1:7" x14ac:dyDescent="0.25">
      <c r="A59" t="s">
        <v>65</v>
      </c>
      <c r="B59" t="s">
        <v>8</v>
      </c>
      <c r="C59">
        <v>-3.2276472631833197E-2</v>
      </c>
      <c r="D59">
        <v>10</v>
      </c>
      <c r="E59">
        <v>0.32674463373031698</v>
      </c>
      <c r="F59">
        <v>0.90604713608423604</v>
      </c>
      <c r="G59">
        <v>0.93096742735940996</v>
      </c>
    </row>
  </sheetData>
  <conditionalFormatting sqref="G1">
    <cfRule type="cellIs" dxfId="47" priority="2" operator="lessThan">
      <formula>0.05</formula>
    </cfRule>
  </conditionalFormatting>
  <conditionalFormatting sqref="G2:G59">
    <cfRule type="cellIs" dxfId="46" priority="1" operator="lessThan">
      <formula>0.05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B2" sqref="B2"/>
    </sheetView>
  </sheetViews>
  <sheetFormatPr defaultRowHeight="15" x14ac:dyDescent="0.25"/>
  <cols>
    <col min="2" max="2" width="20.42578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86</v>
      </c>
      <c r="C2">
        <v>-0.32287426638556299</v>
      </c>
      <c r="D2">
        <v>12</v>
      </c>
      <c r="E2">
        <v>0.122107508678792</v>
      </c>
      <c r="F2">
        <v>8.62857096628253E-3</v>
      </c>
      <c r="G2">
        <v>2.3322273369058798E-2</v>
      </c>
    </row>
    <row r="3" spans="1:7" x14ac:dyDescent="0.25">
      <c r="A3" t="s">
        <v>9</v>
      </c>
      <c r="B3" t="s">
        <v>86</v>
      </c>
      <c r="C3">
        <v>-0.75952959499134298</v>
      </c>
      <c r="D3">
        <v>12</v>
      </c>
      <c r="E3">
        <v>9.6136914020123504E-2</v>
      </c>
      <c r="F3" s="2">
        <v>6.1780151715769597E-7</v>
      </c>
      <c r="G3" s="2">
        <v>1.23883419529049E-5</v>
      </c>
    </row>
    <row r="4" spans="1:7" x14ac:dyDescent="0.25">
      <c r="A4" t="s">
        <v>10</v>
      </c>
      <c r="B4" t="s">
        <v>86</v>
      </c>
      <c r="C4">
        <v>-0.13591433667679401</v>
      </c>
      <c r="D4">
        <v>12</v>
      </c>
      <c r="E4">
        <v>0.109026441073868</v>
      </c>
      <c r="F4">
        <v>0.16680463228496201</v>
      </c>
      <c r="G4">
        <v>0.253761801246631</v>
      </c>
    </row>
    <row r="5" spans="1:7" x14ac:dyDescent="0.25">
      <c r="A5" t="s">
        <v>11</v>
      </c>
      <c r="B5" t="s">
        <v>86</v>
      </c>
      <c r="C5">
        <v>-0.12287148586742901</v>
      </c>
      <c r="D5">
        <v>12</v>
      </c>
      <c r="E5">
        <v>0.15128937186968999</v>
      </c>
      <c r="F5">
        <v>0.35690878153590699</v>
      </c>
      <c r="G5">
        <v>0.45247452085426498</v>
      </c>
    </row>
    <row r="6" spans="1:7" x14ac:dyDescent="0.25">
      <c r="A6" t="s">
        <v>12</v>
      </c>
      <c r="B6" t="s">
        <v>86</v>
      </c>
      <c r="C6">
        <v>0.219877362473298</v>
      </c>
      <c r="D6">
        <v>12</v>
      </c>
      <c r="E6">
        <v>5.3954567041673701E-2</v>
      </c>
      <c r="F6">
        <v>3.9664444050870799E-4</v>
      </c>
      <c r="G6">
        <v>1.9275464423594299E-3</v>
      </c>
    </row>
    <row r="7" spans="1:7" x14ac:dyDescent="0.25">
      <c r="A7" t="s">
        <v>13</v>
      </c>
      <c r="B7" t="s">
        <v>86</v>
      </c>
      <c r="C7">
        <v>-9.6733132251803897E-2</v>
      </c>
      <c r="D7">
        <v>12</v>
      </c>
      <c r="E7">
        <v>1.5024213063500901E-2</v>
      </c>
      <c r="F7" s="2">
        <v>5.41084105213127E-6</v>
      </c>
      <c r="G7" s="2">
        <v>6.5494702126667198E-5</v>
      </c>
    </row>
    <row r="8" spans="1:7" x14ac:dyDescent="0.25">
      <c r="A8" t="s">
        <v>14</v>
      </c>
      <c r="B8" t="s">
        <v>86</v>
      </c>
      <c r="C8">
        <v>-0.57756107285872804</v>
      </c>
      <c r="D8">
        <v>12</v>
      </c>
      <c r="E8">
        <v>4.2841164182384497E-2</v>
      </c>
      <c r="F8" s="2">
        <v>1.41733714708263E-9</v>
      </c>
      <c r="G8" s="2">
        <v>1.51764100672232E-7</v>
      </c>
    </row>
    <row r="9" spans="1:7" x14ac:dyDescent="0.25">
      <c r="A9" t="s">
        <v>15</v>
      </c>
      <c r="B9" t="s">
        <v>86</v>
      </c>
      <c r="C9">
        <v>-6.3125016258812602E-2</v>
      </c>
      <c r="D9">
        <v>12</v>
      </c>
      <c r="E9">
        <v>0.26700852647060302</v>
      </c>
      <c r="F9">
        <v>0.78518611361263202</v>
      </c>
      <c r="G9">
        <v>0.84075313088367998</v>
      </c>
    </row>
    <row r="10" spans="1:7" x14ac:dyDescent="0.25">
      <c r="A10" t="s">
        <v>16</v>
      </c>
      <c r="B10" t="s">
        <v>86</v>
      </c>
      <c r="C10">
        <v>-0.216719759733007</v>
      </c>
      <c r="D10">
        <v>12</v>
      </c>
      <c r="E10">
        <v>4.3584514081551499E-2</v>
      </c>
      <c r="F10" s="2">
        <v>6.8490378907912902E-5</v>
      </c>
      <c r="G10">
        <v>4.6506637775519402E-4</v>
      </c>
    </row>
    <row r="11" spans="1:7" x14ac:dyDescent="0.25">
      <c r="A11" t="s">
        <v>17</v>
      </c>
      <c r="B11" t="s">
        <v>86</v>
      </c>
      <c r="C11">
        <v>-0.44905170209442402</v>
      </c>
      <c r="D11">
        <v>12</v>
      </c>
      <c r="E11">
        <v>0.239341065868861</v>
      </c>
      <c r="F11">
        <v>4.65562255586437E-2</v>
      </c>
      <c r="G11">
        <v>9.1174508470940802E-2</v>
      </c>
    </row>
    <row r="12" spans="1:7" x14ac:dyDescent="0.25">
      <c r="A12" t="s">
        <v>18</v>
      </c>
      <c r="B12" t="s">
        <v>86</v>
      </c>
      <c r="C12">
        <v>-0.16052010882786</v>
      </c>
      <c r="D12">
        <v>12</v>
      </c>
      <c r="E12">
        <v>0.13732573140932799</v>
      </c>
      <c r="F12">
        <v>0.192804089507847</v>
      </c>
      <c r="G12">
        <v>0.28310473902417999</v>
      </c>
    </row>
    <row r="13" spans="1:7" x14ac:dyDescent="0.25">
      <c r="A13" t="s">
        <v>19</v>
      </c>
      <c r="B13" t="s">
        <v>86</v>
      </c>
      <c r="C13">
        <v>0.12982307553203601</v>
      </c>
      <c r="D13">
        <v>12</v>
      </c>
      <c r="E13">
        <v>3.1454534597498501E-2</v>
      </c>
      <c r="F13">
        <v>3.5667248656142E-4</v>
      </c>
      <c r="G13">
        <v>1.7731717903339201E-3</v>
      </c>
    </row>
    <row r="14" spans="1:7" x14ac:dyDescent="0.25">
      <c r="A14" t="s">
        <v>20</v>
      </c>
      <c r="B14" t="s">
        <v>86</v>
      </c>
      <c r="C14">
        <v>-0.15018862579685299</v>
      </c>
      <c r="D14">
        <v>12</v>
      </c>
      <c r="E14">
        <v>4.2253551953979798E-2</v>
      </c>
      <c r="F14">
        <v>1.17795388972924E-3</v>
      </c>
      <c r="G14">
        <v>4.5674423802314797E-3</v>
      </c>
    </row>
    <row r="15" spans="1:7" x14ac:dyDescent="0.25">
      <c r="A15" t="s">
        <v>21</v>
      </c>
      <c r="B15" t="s">
        <v>86</v>
      </c>
      <c r="C15">
        <v>8.4149655752117601E-3</v>
      </c>
      <c r="D15">
        <v>12</v>
      </c>
      <c r="E15">
        <v>3.2353041153167998E-2</v>
      </c>
      <c r="F15">
        <v>0.764350044093974</v>
      </c>
      <c r="G15">
        <v>0.824148149789939</v>
      </c>
    </row>
    <row r="16" spans="1:7" x14ac:dyDescent="0.25">
      <c r="A16" t="s">
        <v>22</v>
      </c>
      <c r="B16" t="s">
        <v>86</v>
      </c>
      <c r="C16">
        <v>0.67821326479500399</v>
      </c>
      <c r="D16">
        <v>12</v>
      </c>
      <c r="E16">
        <v>1.4315410797518901E-2</v>
      </c>
      <c r="F16" s="2">
        <v>3.9193718872046E-16</v>
      </c>
      <c r="G16" s="2">
        <v>5.4557656669887998E-13</v>
      </c>
    </row>
    <row r="17" spans="1:7" x14ac:dyDescent="0.25">
      <c r="A17" t="s">
        <v>23</v>
      </c>
      <c r="B17" t="s">
        <v>86</v>
      </c>
      <c r="C17">
        <v>0.263834536819889</v>
      </c>
      <c r="D17">
        <v>12</v>
      </c>
      <c r="E17">
        <v>2.85263199789423E-2</v>
      </c>
      <c r="F17" s="2">
        <v>1.0818793277417299E-7</v>
      </c>
      <c r="G17" s="2">
        <v>3.2738609222097601E-6</v>
      </c>
    </row>
    <row r="18" spans="1:7" x14ac:dyDescent="0.25">
      <c r="A18" t="s">
        <v>24</v>
      </c>
      <c r="B18" t="s">
        <v>86</v>
      </c>
      <c r="C18">
        <v>-0.28574543914596301</v>
      </c>
      <c r="D18">
        <v>12</v>
      </c>
      <c r="E18">
        <v>1.7109099435639201E-2</v>
      </c>
      <c r="F18" s="2">
        <v>1.12789077123633E-10</v>
      </c>
      <c r="G18" s="2">
        <v>2.6167065892682901E-8</v>
      </c>
    </row>
    <row r="19" spans="1:7" x14ac:dyDescent="0.25">
      <c r="A19" t="s">
        <v>25</v>
      </c>
      <c r="B19" t="s">
        <v>86</v>
      </c>
      <c r="C19">
        <v>0.14183757823416099</v>
      </c>
      <c r="D19">
        <v>12</v>
      </c>
      <c r="E19">
        <v>2.07075531768421E-2</v>
      </c>
      <c r="F19" s="2">
        <v>2.8431427020423898E-6</v>
      </c>
      <c r="G19" s="2">
        <v>4.1079325250882201E-5</v>
      </c>
    </row>
    <row r="20" spans="1:7" x14ac:dyDescent="0.25">
      <c r="A20" t="s">
        <v>26</v>
      </c>
      <c r="B20" t="s">
        <v>86</v>
      </c>
      <c r="C20">
        <v>-0.171082496584616</v>
      </c>
      <c r="D20">
        <v>12</v>
      </c>
      <c r="E20">
        <v>1.87994356383561E-2</v>
      </c>
      <c r="F20" s="2">
        <v>1.29683899129346E-7</v>
      </c>
      <c r="G20" s="2">
        <v>3.7608330747510302E-6</v>
      </c>
    </row>
    <row r="21" spans="1:7" x14ac:dyDescent="0.25">
      <c r="A21" t="s">
        <v>27</v>
      </c>
      <c r="B21" t="s">
        <v>86</v>
      </c>
      <c r="C21">
        <v>-0.107349046609775</v>
      </c>
      <c r="D21">
        <v>12</v>
      </c>
      <c r="E21">
        <v>4.8879686701538402E-2</v>
      </c>
      <c r="F21">
        <v>2.3252713369966298E-2</v>
      </c>
      <c r="G21">
        <v>5.2459930325758602E-2</v>
      </c>
    </row>
    <row r="22" spans="1:7" x14ac:dyDescent="0.25">
      <c r="A22" t="s">
        <v>28</v>
      </c>
      <c r="B22" t="s">
        <v>86</v>
      </c>
      <c r="C22">
        <v>0.63847935042169002</v>
      </c>
      <c r="D22">
        <v>12</v>
      </c>
      <c r="E22">
        <v>8.7167907563121302E-2</v>
      </c>
      <c r="F22" s="2">
        <v>1.3973430522683001E-6</v>
      </c>
      <c r="G22" s="2">
        <v>2.31559705804461E-5</v>
      </c>
    </row>
    <row r="23" spans="1:7" x14ac:dyDescent="0.25">
      <c r="A23" t="s">
        <v>29</v>
      </c>
      <c r="B23" t="s">
        <v>86</v>
      </c>
      <c r="C23">
        <v>-0.135299643221894</v>
      </c>
      <c r="D23">
        <v>12</v>
      </c>
      <c r="E23">
        <v>2.59670969351171E-2</v>
      </c>
      <c r="F23" s="2">
        <v>4.4129838898336699E-5</v>
      </c>
      <c r="G23">
        <v>3.3327740798393102E-4</v>
      </c>
    </row>
    <row r="24" spans="1:7" x14ac:dyDescent="0.25">
      <c r="A24" t="s">
        <v>30</v>
      </c>
      <c r="B24" t="s">
        <v>86</v>
      </c>
      <c r="C24">
        <v>-7.1762139189982602E-2</v>
      </c>
      <c r="D24">
        <v>12</v>
      </c>
      <c r="E24">
        <v>5.8294439374056303E-2</v>
      </c>
      <c r="F24">
        <v>0.17176949295478899</v>
      </c>
      <c r="G24">
        <v>0.25848987480331498</v>
      </c>
    </row>
    <row r="25" spans="1:7" x14ac:dyDescent="0.25">
      <c r="A25" t="s">
        <v>31</v>
      </c>
      <c r="B25" t="s">
        <v>86</v>
      </c>
      <c r="C25">
        <v>0.40002651823080299</v>
      </c>
      <c r="D25">
        <v>12</v>
      </c>
      <c r="E25">
        <v>3.2836032850999397E-2</v>
      </c>
      <c r="F25" s="2">
        <v>4.6279794874508597E-9</v>
      </c>
      <c r="G25" s="2">
        <v>3.7894984979597599E-7</v>
      </c>
    </row>
    <row r="26" spans="1:7" x14ac:dyDescent="0.25">
      <c r="A26" t="s">
        <v>32</v>
      </c>
      <c r="B26" t="s">
        <v>86</v>
      </c>
      <c r="C26">
        <v>0.12624996558044399</v>
      </c>
      <c r="D26">
        <v>12</v>
      </c>
      <c r="E26">
        <v>0.12092126384231699</v>
      </c>
      <c r="F26">
        <v>0.24147975776383299</v>
      </c>
      <c r="G26">
        <v>0.33647629910636201</v>
      </c>
    </row>
    <row r="27" spans="1:7" x14ac:dyDescent="0.25">
      <c r="A27" t="s">
        <v>33</v>
      </c>
      <c r="B27" t="s">
        <v>86</v>
      </c>
      <c r="C27">
        <v>-5.27233275191051E-2</v>
      </c>
      <c r="D27">
        <v>12</v>
      </c>
      <c r="E27">
        <v>6.3975917244691594E-2</v>
      </c>
      <c r="F27">
        <v>0.35012406155672998</v>
      </c>
      <c r="G27">
        <v>0.44586632154308797</v>
      </c>
    </row>
    <row r="28" spans="1:7" x14ac:dyDescent="0.25">
      <c r="A28" t="s">
        <v>34</v>
      </c>
      <c r="B28" t="s">
        <v>86</v>
      </c>
      <c r="C28">
        <v>-0.66096994690309596</v>
      </c>
      <c r="D28">
        <v>12</v>
      </c>
      <c r="E28">
        <v>0.107053474263499</v>
      </c>
      <c r="F28" s="2">
        <v>8.3069929521668207E-6</v>
      </c>
      <c r="G28" s="2">
        <v>8.6942362326437701E-5</v>
      </c>
    </row>
    <row r="29" spans="1:7" x14ac:dyDescent="0.25">
      <c r="A29" t="s">
        <v>35</v>
      </c>
      <c r="B29" t="s">
        <v>86</v>
      </c>
      <c r="C29">
        <v>0.20161193419370099</v>
      </c>
      <c r="D29">
        <v>12</v>
      </c>
      <c r="E29">
        <v>2.6149609262154001E-2</v>
      </c>
      <c r="F29" s="2">
        <v>8.0520765100261696E-7</v>
      </c>
      <c r="G29" s="2">
        <v>1.5146608786427599E-5</v>
      </c>
    </row>
    <row r="30" spans="1:7" x14ac:dyDescent="0.25">
      <c r="A30" t="s">
        <v>36</v>
      </c>
      <c r="B30" t="s">
        <v>86</v>
      </c>
      <c r="C30">
        <v>4.9734524534263601E-2</v>
      </c>
      <c r="D30">
        <v>12</v>
      </c>
      <c r="E30">
        <v>4.3155665559408501E-2</v>
      </c>
      <c r="F30">
        <v>0.198719697341666</v>
      </c>
      <c r="G30">
        <v>0.29117665126273601</v>
      </c>
    </row>
    <row r="31" spans="1:7" x14ac:dyDescent="0.25">
      <c r="A31" t="s">
        <v>37</v>
      </c>
      <c r="B31" t="s">
        <v>86</v>
      </c>
      <c r="C31">
        <v>8.6807032222070604E-2</v>
      </c>
      <c r="D31">
        <v>12</v>
      </c>
      <c r="E31">
        <v>2.3239419352497601E-2</v>
      </c>
      <c r="F31">
        <v>8.0288611709550901E-4</v>
      </c>
      <c r="G31">
        <v>3.3764878398699302E-3</v>
      </c>
    </row>
    <row r="32" spans="1:7" x14ac:dyDescent="0.25">
      <c r="A32" t="s">
        <v>38</v>
      </c>
      <c r="B32" t="s">
        <v>86</v>
      </c>
      <c r="C32">
        <v>0.19926387841529999</v>
      </c>
      <c r="D32">
        <v>12</v>
      </c>
      <c r="E32">
        <v>3.6331235890772799E-2</v>
      </c>
      <c r="F32" s="2">
        <v>2.6958939226415898E-5</v>
      </c>
      <c r="G32">
        <v>2.2337406787601699E-4</v>
      </c>
    </row>
    <row r="33" spans="1:7" x14ac:dyDescent="0.25">
      <c r="A33" t="s">
        <v>39</v>
      </c>
      <c r="B33" t="s">
        <v>86</v>
      </c>
      <c r="C33">
        <v>-0.21754228318473601</v>
      </c>
      <c r="D33">
        <v>12</v>
      </c>
      <c r="E33">
        <v>4.6971753610693001E-2</v>
      </c>
      <c r="F33">
        <v>1.31088208113827E-4</v>
      </c>
      <c r="G33">
        <v>7.8652924868296203E-4</v>
      </c>
    </row>
    <row r="34" spans="1:7" x14ac:dyDescent="0.25">
      <c r="A34" t="s">
        <v>40</v>
      </c>
      <c r="B34" t="s">
        <v>86</v>
      </c>
      <c r="C34">
        <v>0.121859212458081</v>
      </c>
      <c r="D34">
        <v>12</v>
      </c>
      <c r="E34">
        <v>4.7735616695130698E-2</v>
      </c>
      <c r="F34">
        <v>1.0569180300662701E-2</v>
      </c>
      <c r="G34">
        <v>2.74996242589205E-2</v>
      </c>
    </row>
    <row r="35" spans="1:7" x14ac:dyDescent="0.25">
      <c r="A35" t="s">
        <v>41</v>
      </c>
      <c r="B35" t="s">
        <v>86</v>
      </c>
      <c r="C35">
        <v>-0.34816228830852403</v>
      </c>
      <c r="D35">
        <v>12</v>
      </c>
      <c r="E35">
        <v>0.15032594712351799</v>
      </c>
      <c r="F35">
        <v>1.7857488014625101E-2</v>
      </c>
      <c r="G35">
        <v>4.2564423486914603E-2</v>
      </c>
    </row>
    <row r="36" spans="1:7" x14ac:dyDescent="0.25">
      <c r="A36" t="s">
        <v>42</v>
      </c>
      <c r="B36" t="s">
        <v>86</v>
      </c>
      <c r="C36">
        <v>0.201474788975533</v>
      </c>
      <c r="D36">
        <v>12</v>
      </c>
      <c r="E36">
        <v>4.9957351473812001E-2</v>
      </c>
      <c r="F36">
        <v>4.3253208875652899E-4</v>
      </c>
      <c r="G36">
        <v>2.0619337929763302E-3</v>
      </c>
    </row>
    <row r="37" spans="1:7" x14ac:dyDescent="0.25">
      <c r="A37" t="s">
        <v>43</v>
      </c>
      <c r="B37" t="s">
        <v>86</v>
      </c>
      <c r="C37">
        <v>-9.4336821734186102E-2</v>
      </c>
      <c r="D37">
        <v>12</v>
      </c>
      <c r="E37">
        <v>5.5749188835936797E-2</v>
      </c>
      <c r="F37">
        <v>6.8657679909611399E-2</v>
      </c>
      <c r="G37">
        <v>0.12460429000544899</v>
      </c>
    </row>
    <row r="38" spans="1:7" x14ac:dyDescent="0.25">
      <c r="A38" t="s">
        <v>44</v>
      </c>
      <c r="B38" t="s">
        <v>86</v>
      </c>
      <c r="C38">
        <v>-0.13213927997206701</v>
      </c>
      <c r="D38">
        <v>12</v>
      </c>
      <c r="E38">
        <v>2.4234338479614901E-2</v>
      </c>
      <c r="F38" s="2">
        <v>2.8537698516418499E-5</v>
      </c>
      <c r="G38">
        <v>2.3505607298730501E-4</v>
      </c>
    </row>
    <row r="39" spans="1:7" x14ac:dyDescent="0.25">
      <c r="A39" t="s">
        <v>45</v>
      </c>
      <c r="B39" t="s">
        <v>86</v>
      </c>
      <c r="C39">
        <v>7.0110924185367005E-2</v>
      </c>
      <c r="D39">
        <v>12</v>
      </c>
      <c r="E39">
        <v>2.2383489973640099E-2</v>
      </c>
      <c r="F39">
        <v>2.9362848136933401E-3</v>
      </c>
      <c r="G39">
        <v>9.7549127939406399E-3</v>
      </c>
    </row>
    <row r="40" spans="1:7" x14ac:dyDescent="0.25">
      <c r="A40" t="s">
        <v>46</v>
      </c>
      <c r="B40" t="s">
        <v>86</v>
      </c>
      <c r="C40">
        <v>0.55175684521503998</v>
      </c>
      <c r="D40">
        <v>12</v>
      </c>
      <c r="E40">
        <v>7.4806706371196602E-2</v>
      </c>
      <c r="F40" s="2">
        <v>1.29728573849542E-6</v>
      </c>
      <c r="G40" s="2">
        <v>2.2022216438849099E-5</v>
      </c>
    </row>
    <row r="41" spans="1:7" x14ac:dyDescent="0.25">
      <c r="A41" t="s">
        <v>47</v>
      </c>
      <c r="B41" t="s">
        <v>86</v>
      </c>
      <c r="C41">
        <v>0.27828066862032902</v>
      </c>
      <c r="D41">
        <v>12</v>
      </c>
      <c r="E41">
        <v>9.0622301375668304E-2</v>
      </c>
      <c r="F41">
        <v>3.3600815633096099E-3</v>
      </c>
      <c r="G41">
        <v>1.0979421446307499E-2</v>
      </c>
    </row>
    <row r="42" spans="1:7" x14ac:dyDescent="0.25">
      <c r="A42" t="s">
        <v>48</v>
      </c>
      <c r="B42" t="s">
        <v>86</v>
      </c>
      <c r="C42">
        <v>-0.11176074327668099</v>
      </c>
      <c r="D42">
        <v>12</v>
      </c>
      <c r="E42">
        <v>0.104653339867816</v>
      </c>
      <c r="F42">
        <v>0.23149020471454501</v>
      </c>
      <c r="G42">
        <v>0.32747394813277098</v>
      </c>
    </row>
    <row r="43" spans="1:7" x14ac:dyDescent="0.25">
      <c r="A43" t="s">
        <v>49</v>
      </c>
      <c r="B43" t="s">
        <v>86</v>
      </c>
      <c r="C43">
        <v>0.36416328096862699</v>
      </c>
      <c r="D43">
        <v>12</v>
      </c>
      <c r="E43">
        <v>4.1282422098806802E-2</v>
      </c>
      <c r="F43" s="2">
        <v>1.8358924081995599E-7</v>
      </c>
      <c r="G43" s="2">
        <v>4.8218155324788397E-6</v>
      </c>
    </row>
    <row r="44" spans="1:7" x14ac:dyDescent="0.25">
      <c r="A44" t="s">
        <v>50</v>
      </c>
      <c r="B44" t="s">
        <v>86</v>
      </c>
      <c r="C44">
        <v>0.28850790295032802</v>
      </c>
      <c r="D44">
        <v>12</v>
      </c>
      <c r="E44">
        <v>6.31148801278376E-2</v>
      </c>
      <c r="F44">
        <v>1.4734903037700201E-4</v>
      </c>
      <c r="G44">
        <v>8.7280787355228397E-4</v>
      </c>
    </row>
    <row r="45" spans="1:7" x14ac:dyDescent="0.25">
      <c r="A45" t="s">
        <v>51</v>
      </c>
      <c r="B45" t="s">
        <v>86</v>
      </c>
      <c r="C45">
        <v>0.429559627643822</v>
      </c>
      <c r="D45">
        <v>12</v>
      </c>
      <c r="E45">
        <v>0.100154751172123</v>
      </c>
      <c r="F45">
        <v>2.5736297129863399E-4</v>
      </c>
      <c r="G45">
        <v>1.3939659768392901E-3</v>
      </c>
    </row>
    <row r="46" spans="1:7" x14ac:dyDescent="0.25">
      <c r="A46" t="s">
        <v>52</v>
      </c>
      <c r="B46" t="s">
        <v>86</v>
      </c>
      <c r="C46">
        <v>-8.8845008399316597E-2</v>
      </c>
      <c r="D46">
        <v>12</v>
      </c>
      <c r="E46">
        <v>4.4811649688573402E-2</v>
      </c>
      <c r="F46">
        <v>3.7037704406666698E-2</v>
      </c>
      <c r="G46">
        <v>7.5596018378416494E-2</v>
      </c>
    </row>
    <row r="47" spans="1:7" x14ac:dyDescent="0.25">
      <c r="A47" t="s">
        <v>53</v>
      </c>
      <c r="B47" t="s">
        <v>86</v>
      </c>
      <c r="C47">
        <v>0.50258276986123696</v>
      </c>
      <c r="D47">
        <v>12</v>
      </c>
      <c r="E47">
        <v>2.7615252470932002E-2</v>
      </c>
      <c r="F47" s="2">
        <v>4.0522759153130398E-11</v>
      </c>
      <c r="G47" s="2">
        <v>1.4101920185289401E-8</v>
      </c>
    </row>
    <row r="48" spans="1:7" x14ac:dyDescent="0.25">
      <c r="A48" t="s">
        <v>54</v>
      </c>
      <c r="B48" t="s">
        <v>86</v>
      </c>
      <c r="C48">
        <v>1.2056454875576101E-2</v>
      </c>
      <c r="D48">
        <v>12</v>
      </c>
      <c r="E48">
        <v>9.5584381869733795E-2</v>
      </c>
      <c r="F48">
        <v>0.88425069432558601</v>
      </c>
      <c r="G48">
        <v>0.91778072439532399</v>
      </c>
    </row>
    <row r="49" spans="1:7" x14ac:dyDescent="0.25">
      <c r="A49" t="s">
        <v>55</v>
      </c>
      <c r="B49" t="s">
        <v>86</v>
      </c>
      <c r="C49">
        <v>0.49062739284356999</v>
      </c>
      <c r="D49">
        <v>12</v>
      </c>
      <c r="E49">
        <v>0.102626119381416</v>
      </c>
      <c r="F49" s="2">
        <v>9.8368309550748794E-5</v>
      </c>
      <c r="G49">
        <v>6.1679588691280303E-4</v>
      </c>
    </row>
    <row r="50" spans="1:7" x14ac:dyDescent="0.25">
      <c r="A50" t="s">
        <v>56</v>
      </c>
      <c r="B50" t="s">
        <v>86</v>
      </c>
      <c r="C50">
        <v>-4.2103222097069203E-2</v>
      </c>
      <c r="D50">
        <v>12</v>
      </c>
      <c r="E50">
        <v>0.223985521519038</v>
      </c>
      <c r="F50">
        <v>0.82833311817933297</v>
      </c>
      <c r="G50">
        <v>0.87482268083875003</v>
      </c>
    </row>
    <row r="51" spans="1:7" x14ac:dyDescent="0.25">
      <c r="A51" t="s">
        <v>57</v>
      </c>
      <c r="B51" t="s">
        <v>86</v>
      </c>
      <c r="C51">
        <v>0.25878481695632799</v>
      </c>
      <c r="D51">
        <v>12</v>
      </c>
      <c r="E51">
        <v>0.119851851280401</v>
      </c>
      <c r="F51">
        <v>2.52177141309778E-2</v>
      </c>
      <c r="G51">
        <v>5.5985738549156498E-2</v>
      </c>
    </row>
    <row r="52" spans="1:7" x14ac:dyDescent="0.25">
      <c r="A52" t="s">
        <v>58</v>
      </c>
      <c r="B52" t="s">
        <v>86</v>
      </c>
      <c r="C52">
        <v>0.225619834913805</v>
      </c>
      <c r="D52">
        <v>12</v>
      </c>
      <c r="E52">
        <v>0.13370608408024101</v>
      </c>
      <c r="F52">
        <v>6.9337644702293894E-2</v>
      </c>
      <c r="G52">
        <v>0.12567448102290801</v>
      </c>
    </row>
    <row r="53" spans="1:7" x14ac:dyDescent="0.25">
      <c r="A53" t="s">
        <v>59</v>
      </c>
      <c r="B53" t="s">
        <v>86</v>
      </c>
      <c r="C53">
        <v>7.0410960962334804E-2</v>
      </c>
      <c r="D53">
        <v>12</v>
      </c>
      <c r="E53">
        <v>0.150703668145025</v>
      </c>
      <c r="F53">
        <v>0.59177609152636002</v>
      </c>
      <c r="G53">
        <v>0.67520681918417502</v>
      </c>
    </row>
    <row r="54" spans="1:7" x14ac:dyDescent="0.25">
      <c r="A54" t="s">
        <v>60</v>
      </c>
      <c r="B54" t="s">
        <v>86</v>
      </c>
      <c r="C54">
        <v>0.45231829882315999</v>
      </c>
      <c r="D54">
        <v>12</v>
      </c>
      <c r="E54">
        <v>0.11735504401117799</v>
      </c>
      <c r="F54">
        <v>6.2586145149072503E-4</v>
      </c>
      <c r="G54">
        <v>2.79230493742016E-3</v>
      </c>
    </row>
    <row r="55" spans="1:7" x14ac:dyDescent="0.25">
      <c r="A55" t="s">
        <v>61</v>
      </c>
      <c r="B55" t="s">
        <v>86</v>
      </c>
      <c r="C55">
        <v>0.110177088001347</v>
      </c>
      <c r="D55">
        <v>12</v>
      </c>
      <c r="E55">
        <v>7.4529149419572296E-2</v>
      </c>
      <c r="F55">
        <v>0.10628464247750399</v>
      </c>
      <c r="G55">
        <v>0.17803636862657701</v>
      </c>
    </row>
    <row r="56" spans="1:7" x14ac:dyDescent="0.25">
      <c r="A56" t="s">
        <v>62</v>
      </c>
      <c r="B56" t="s">
        <v>86</v>
      </c>
      <c r="C56">
        <v>0.38314681154251101</v>
      </c>
      <c r="D56">
        <v>12</v>
      </c>
      <c r="E56">
        <v>0.14124625241879099</v>
      </c>
      <c r="F56">
        <v>7.4127877150588E-3</v>
      </c>
      <c r="G56">
        <v>2.0887855261866099E-2</v>
      </c>
    </row>
    <row r="57" spans="1:7" x14ac:dyDescent="0.25">
      <c r="A57" t="s">
        <v>63</v>
      </c>
      <c r="B57" t="s">
        <v>86</v>
      </c>
      <c r="C57">
        <v>6.0429973486688599E-3</v>
      </c>
      <c r="D57">
        <v>12</v>
      </c>
      <c r="E57">
        <v>0.11706431391229299</v>
      </c>
      <c r="F57">
        <v>0.95247215848704003</v>
      </c>
      <c r="G57">
        <v>0.96706144756670998</v>
      </c>
    </row>
    <row r="58" spans="1:7" x14ac:dyDescent="0.25">
      <c r="A58" t="s">
        <v>64</v>
      </c>
      <c r="B58" t="s">
        <v>86</v>
      </c>
      <c r="C58">
        <v>0.29351520859805202</v>
      </c>
      <c r="D58">
        <v>12</v>
      </c>
      <c r="E58">
        <v>0.14555725918003801</v>
      </c>
      <c r="F58">
        <v>3.4420563640835199E-2</v>
      </c>
      <c r="G58">
        <v>7.1193795821757194E-2</v>
      </c>
    </row>
    <row r="59" spans="1:7" x14ac:dyDescent="0.25">
      <c r="A59" t="s">
        <v>65</v>
      </c>
      <c r="B59" t="s">
        <v>86</v>
      </c>
      <c r="C59">
        <v>-6.5090939793799102E-3</v>
      </c>
      <c r="D59">
        <v>12</v>
      </c>
      <c r="E59">
        <v>0.15221940521607999</v>
      </c>
      <c r="F59">
        <v>0.96062129136802499</v>
      </c>
      <c r="G59">
        <v>0.97415489060421401</v>
      </c>
    </row>
  </sheetData>
  <conditionalFormatting sqref="G1">
    <cfRule type="cellIs" dxfId="29" priority="2" operator="lessThan">
      <formula>0.05</formula>
    </cfRule>
  </conditionalFormatting>
  <conditionalFormatting sqref="G2:G59">
    <cfRule type="cellIs" dxfId="28" priority="1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B2" sqref="B2"/>
    </sheetView>
  </sheetViews>
  <sheetFormatPr defaultRowHeight="15" x14ac:dyDescent="0.25"/>
  <cols>
    <col min="2" max="2" width="20.42578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72</v>
      </c>
      <c r="C2">
        <v>-0.372444069117493</v>
      </c>
      <c r="D2">
        <v>11</v>
      </c>
      <c r="E2">
        <v>0.13961309348964801</v>
      </c>
      <c r="F2">
        <v>8.1517059254403498E-3</v>
      </c>
      <c r="G2">
        <v>2.24696527687385E-2</v>
      </c>
    </row>
    <row r="3" spans="1:7" x14ac:dyDescent="0.25">
      <c r="A3" t="s">
        <v>9</v>
      </c>
      <c r="B3" t="s">
        <v>72</v>
      </c>
      <c r="C3">
        <v>-0.558177095692309</v>
      </c>
      <c r="D3">
        <v>11</v>
      </c>
      <c r="E3">
        <v>0.11192203828566701</v>
      </c>
      <c r="F3" s="2">
        <v>8.0563727456262703E-5</v>
      </c>
      <c r="G3">
        <v>5.2355622759452005E-4</v>
      </c>
    </row>
    <row r="4" spans="1:7" x14ac:dyDescent="0.25">
      <c r="A4" t="s">
        <v>10</v>
      </c>
      <c r="B4" t="s">
        <v>72</v>
      </c>
      <c r="C4">
        <v>-0.16215469223810899</v>
      </c>
      <c r="D4">
        <v>11</v>
      </c>
      <c r="E4">
        <v>0.126382386958202</v>
      </c>
      <c r="F4">
        <v>0.15137280475753301</v>
      </c>
      <c r="G4">
        <v>0.23438369768908299</v>
      </c>
    </row>
    <row r="5" spans="1:7" x14ac:dyDescent="0.25">
      <c r="A5" t="s">
        <v>11</v>
      </c>
      <c r="B5" t="s">
        <v>72</v>
      </c>
      <c r="C5">
        <v>0.459416872841519</v>
      </c>
      <c r="D5">
        <v>11</v>
      </c>
      <c r="E5">
        <v>0.13269879551329999</v>
      </c>
      <c r="F5">
        <v>1.5057376013969501E-3</v>
      </c>
      <c r="G5">
        <v>5.5825264040586103E-3</v>
      </c>
    </row>
    <row r="6" spans="1:7" x14ac:dyDescent="0.25">
      <c r="A6" t="s">
        <v>12</v>
      </c>
      <c r="B6" t="s">
        <v>72</v>
      </c>
      <c r="C6">
        <v>0.33709022695687901</v>
      </c>
      <c r="D6">
        <v>11</v>
      </c>
      <c r="E6">
        <v>8.4844481819175505E-2</v>
      </c>
      <c r="F6">
        <v>5.3608669119155697E-4</v>
      </c>
      <c r="G6">
        <v>2.45471274387713E-3</v>
      </c>
    </row>
    <row r="7" spans="1:7" x14ac:dyDescent="0.25">
      <c r="A7" t="s">
        <v>13</v>
      </c>
      <c r="B7" t="s">
        <v>72</v>
      </c>
      <c r="C7">
        <v>-1.6171313752093502E-2</v>
      </c>
      <c r="D7">
        <v>11</v>
      </c>
      <c r="E7">
        <v>4.2816809946950501E-2</v>
      </c>
      <c r="F7">
        <v>0.659270312878945</v>
      </c>
      <c r="G7">
        <v>0.73829788859814305</v>
      </c>
    </row>
    <row r="8" spans="1:7" x14ac:dyDescent="0.25">
      <c r="A8" t="s">
        <v>14</v>
      </c>
      <c r="B8" t="s">
        <v>72</v>
      </c>
      <c r="C8">
        <v>-0.52151184178047505</v>
      </c>
      <c r="D8">
        <v>11</v>
      </c>
      <c r="E8">
        <v>6.1046924840356301E-2</v>
      </c>
      <c r="F8" s="2">
        <v>4.5111314368890999E-7</v>
      </c>
      <c r="G8" s="2">
        <v>9.6607614771532704E-6</v>
      </c>
    </row>
    <row r="9" spans="1:7" x14ac:dyDescent="0.25">
      <c r="A9" t="s">
        <v>15</v>
      </c>
      <c r="B9" t="s">
        <v>72</v>
      </c>
      <c r="C9">
        <v>0.453174077962685</v>
      </c>
      <c r="D9">
        <v>11</v>
      </c>
      <c r="E9">
        <v>0.2759220980166</v>
      </c>
      <c r="F9">
        <v>7.3808393983659001E-2</v>
      </c>
      <c r="G9">
        <v>0.13239856240367701</v>
      </c>
    </row>
    <row r="10" spans="1:7" x14ac:dyDescent="0.25">
      <c r="A10" t="s">
        <v>16</v>
      </c>
      <c r="B10" t="s">
        <v>72</v>
      </c>
      <c r="C10">
        <v>-3.0039902334330001E-2</v>
      </c>
      <c r="D10">
        <v>11</v>
      </c>
      <c r="E10">
        <v>4.4513616918372301E-2</v>
      </c>
      <c r="F10">
        <v>0.43515472969519597</v>
      </c>
      <c r="G10">
        <v>0.530881142625515</v>
      </c>
    </row>
    <row r="11" spans="1:7" x14ac:dyDescent="0.25">
      <c r="A11" t="s">
        <v>17</v>
      </c>
      <c r="B11" t="s">
        <v>72</v>
      </c>
      <c r="C11">
        <v>0.31427016516009398</v>
      </c>
      <c r="D11">
        <v>11</v>
      </c>
      <c r="E11">
        <v>0.16744197477191999</v>
      </c>
      <c r="F11">
        <v>4.5132878069352601E-2</v>
      </c>
      <c r="G11">
        <v>8.9621920502908403E-2</v>
      </c>
    </row>
    <row r="12" spans="1:7" x14ac:dyDescent="0.25">
      <c r="A12" t="s">
        <v>18</v>
      </c>
      <c r="B12" t="s">
        <v>72</v>
      </c>
      <c r="C12">
        <v>9.8808469105648097E-2</v>
      </c>
      <c r="D12">
        <v>11</v>
      </c>
      <c r="E12">
        <v>9.5935540346913706E-2</v>
      </c>
      <c r="F12">
        <v>0.24186994768794801</v>
      </c>
      <c r="G12">
        <v>0.33668296718162399</v>
      </c>
    </row>
    <row r="13" spans="1:7" x14ac:dyDescent="0.25">
      <c r="A13" t="s">
        <v>19</v>
      </c>
      <c r="B13" t="s">
        <v>72</v>
      </c>
      <c r="C13">
        <v>0.15152888095620701</v>
      </c>
      <c r="D13">
        <v>11</v>
      </c>
      <c r="E13">
        <v>2.0477025097249201E-2</v>
      </c>
      <c r="F13" s="2">
        <v>1.93502270816442E-6</v>
      </c>
      <c r="G13" s="2">
        <v>3.0264624828818799E-5</v>
      </c>
    </row>
    <row r="14" spans="1:7" x14ac:dyDescent="0.25">
      <c r="A14" t="s">
        <v>20</v>
      </c>
      <c r="B14" t="s">
        <v>72</v>
      </c>
      <c r="C14">
        <v>-2.95121927184454E-2</v>
      </c>
      <c r="D14">
        <v>11</v>
      </c>
      <c r="E14">
        <v>4.2644854970778703E-2</v>
      </c>
      <c r="F14">
        <v>0.42386780260465701</v>
      </c>
      <c r="G14">
        <v>0.51982407646177298</v>
      </c>
    </row>
    <row r="15" spans="1:7" x14ac:dyDescent="0.25">
      <c r="A15" t="s">
        <v>21</v>
      </c>
      <c r="B15" t="s">
        <v>72</v>
      </c>
      <c r="C15">
        <v>2.3584021497813201E-2</v>
      </c>
      <c r="D15">
        <v>11</v>
      </c>
      <c r="E15">
        <v>5.7521777241847802E-2</v>
      </c>
      <c r="F15">
        <v>0.63245641557390397</v>
      </c>
      <c r="G15">
        <v>0.71343543798936304</v>
      </c>
    </row>
    <row r="16" spans="1:7" x14ac:dyDescent="0.25">
      <c r="A16" t="s">
        <v>22</v>
      </c>
      <c r="B16" t="s">
        <v>72</v>
      </c>
      <c r="C16">
        <v>0.40106791459811297</v>
      </c>
      <c r="D16">
        <v>11</v>
      </c>
      <c r="E16">
        <v>4.6109213911781299E-2</v>
      </c>
      <c r="F16" s="2">
        <v>3.7471141779730899E-7</v>
      </c>
      <c r="G16" s="2">
        <v>8.2793379932357807E-6</v>
      </c>
    </row>
    <row r="17" spans="1:7" x14ac:dyDescent="0.25">
      <c r="A17" t="s">
        <v>23</v>
      </c>
      <c r="B17" t="s">
        <v>72</v>
      </c>
      <c r="C17">
        <v>0.42644490373980298</v>
      </c>
      <c r="D17">
        <v>11</v>
      </c>
      <c r="E17">
        <v>4.7839970411761898E-2</v>
      </c>
      <c r="F17" s="2">
        <v>2.9092430362645101E-7</v>
      </c>
      <c r="G17" s="2">
        <v>6.7494438441336596E-6</v>
      </c>
    </row>
    <row r="18" spans="1:7" x14ac:dyDescent="0.25">
      <c r="A18" t="s">
        <v>24</v>
      </c>
      <c r="B18" t="s">
        <v>72</v>
      </c>
      <c r="C18">
        <v>-0.39077883059045998</v>
      </c>
      <c r="D18">
        <v>11</v>
      </c>
      <c r="E18">
        <v>2.9052629689038999E-2</v>
      </c>
      <c r="F18" s="2">
        <v>3.6899188531192899E-9</v>
      </c>
      <c r="G18" s="2">
        <v>3.2102294022137801E-7</v>
      </c>
    </row>
    <row r="19" spans="1:7" x14ac:dyDescent="0.25">
      <c r="A19" t="s">
        <v>25</v>
      </c>
      <c r="B19" t="s">
        <v>72</v>
      </c>
      <c r="C19">
        <v>0.20725606134428801</v>
      </c>
      <c r="D19">
        <v>11</v>
      </c>
      <c r="E19">
        <v>3.1328902918656698E-2</v>
      </c>
      <c r="F19" s="2">
        <v>5.8399920859509596E-6</v>
      </c>
      <c r="G19" s="2">
        <v>6.8224880979269898E-5</v>
      </c>
    </row>
    <row r="20" spans="1:7" x14ac:dyDescent="0.25">
      <c r="A20" t="s">
        <v>26</v>
      </c>
      <c r="B20" t="s">
        <v>72</v>
      </c>
      <c r="C20">
        <v>-0.20172764056777701</v>
      </c>
      <c r="D20">
        <v>11</v>
      </c>
      <c r="E20">
        <v>3.7412156177670297E-2</v>
      </c>
      <c r="F20" s="2">
        <v>4.00666511830224E-5</v>
      </c>
      <c r="G20">
        <v>3.0880835961987201E-4</v>
      </c>
    </row>
    <row r="21" spans="1:7" x14ac:dyDescent="0.25">
      <c r="A21" t="s">
        <v>27</v>
      </c>
      <c r="B21" t="s">
        <v>72</v>
      </c>
      <c r="C21">
        <v>5.8313085091733802E-2</v>
      </c>
      <c r="D21">
        <v>11</v>
      </c>
      <c r="E21">
        <v>0.116731228422689</v>
      </c>
      <c r="F21">
        <v>0.56105056377011397</v>
      </c>
      <c r="G21">
        <v>0.64758075022222095</v>
      </c>
    </row>
    <row r="22" spans="1:7" x14ac:dyDescent="0.25">
      <c r="A22" t="s">
        <v>28</v>
      </c>
      <c r="B22" t="s">
        <v>72</v>
      </c>
      <c r="C22">
        <v>0.31815855488063099</v>
      </c>
      <c r="D22">
        <v>11</v>
      </c>
      <c r="E22">
        <v>0.16988875285039401</v>
      </c>
      <c r="F22">
        <v>4.5531986339440202E-2</v>
      </c>
      <c r="G22">
        <v>9.0157219039119094E-2</v>
      </c>
    </row>
    <row r="23" spans="1:7" x14ac:dyDescent="0.25">
      <c r="A23" t="s">
        <v>29</v>
      </c>
      <c r="B23" t="s">
        <v>72</v>
      </c>
      <c r="C23">
        <v>-9.1657449921699399E-2</v>
      </c>
      <c r="D23">
        <v>11</v>
      </c>
      <c r="E23">
        <v>3.4418625814650702E-2</v>
      </c>
      <c r="F23">
        <v>8.2346661699909795E-3</v>
      </c>
      <c r="G23">
        <v>2.2571683116055299E-2</v>
      </c>
    </row>
    <row r="24" spans="1:7" x14ac:dyDescent="0.25">
      <c r="A24" t="s">
        <v>30</v>
      </c>
      <c r="B24" t="s">
        <v>72</v>
      </c>
      <c r="C24">
        <v>-0.286781316758214</v>
      </c>
      <c r="D24">
        <v>11</v>
      </c>
      <c r="E24">
        <v>7.5246553506277902E-2</v>
      </c>
      <c r="F24">
        <v>7.3950783317422604E-4</v>
      </c>
      <c r="G24">
        <v>3.1383990968857399E-3</v>
      </c>
    </row>
    <row r="25" spans="1:7" x14ac:dyDescent="0.25">
      <c r="A25" t="s">
        <v>31</v>
      </c>
      <c r="B25" t="s">
        <v>72</v>
      </c>
      <c r="C25">
        <v>0.51548580843966896</v>
      </c>
      <c r="D25">
        <v>11</v>
      </c>
      <c r="E25">
        <v>3.56715897495401E-2</v>
      </c>
      <c r="F25" s="2">
        <v>1.6948654731859999E-9</v>
      </c>
      <c r="G25" s="2">
        <v>1.6851805276249401E-7</v>
      </c>
    </row>
    <row r="26" spans="1:7" x14ac:dyDescent="0.25">
      <c r="A26" t="s">
        <v>32</v>
      </c>
      <c r="B26" t="s">
        <v>72</v>
      </c>
      <c r="C26">
        <v>4.0957957000007802E-2</v>
      </c>
      <c r="D26">
        <v>11</v>
      </c>
      <c r="E26">
        <v>0.19801148887231701</v>
      </c>
      <c r="F26">
        <v>0.808605435716649</v>
      </c>
      <c r="G26">
        <v>0.85987682698057699</v>
      </c>
    </row>
    <row r="27" spans="1:7" x14ac:dyDescent="0.25">
      <c r="A27" t="s">
        <v>33</v>
      </c>
      <c r="B27" t="s">
        <v>72</v>
      </c>
      <c r="C27">
        <v>-5.55584836551892E-2</v>
      </c>
      <c r="D27">
        <v>11</v>
      </c>
      <c r="E27">
        <v>9.8672038820463506E-2</v>
      </c>
      <c r="F27">
        <v>0.51321218404500402</v>
      </c>
      <c r="G27">
        <v>0.60184613326928904</v>
      </c>
    </row>
    <row r="28" spans="1:7" x14ac:dyDescent="0.25">
      <c r="A28" t="s">
        <v>34</v>
      </c>
      <c r="B28" t="s">
        <v>72</v>
      </c>
      <c r="C28">
        <v>-0.66677831869632298</v>
      </c>
      <c r="D28">
        <v>11</v>
      </c>
      <c r="E28">
        <v>0.15586170660413601</v>
      </c>
      <c r="F28">
        <v>2.9656226565950801E-4</v>
      </c>
      <c r="G28">
        <v>1.54612237377541E-3</v>
      </c>
    </row>
    <row r="29" spans="1:7" x14ac:dyDescent="0.25">
      <c r="A29" t="s">
        <v>35</v>
      </c>
      <c r="B29" t="s">
        <v>72</v>
      </c>
      <c r="C29">
        <v>0.209191862651429</v>
      </c>
      <c r="D29">
        <v>11</v>
      </c>
      <c r="E29">
        <v>6.8997204493633293E-2</v>
      </c>
      <c r="F29">
        <v>3.7208597995258799E-3</v>
      </c>
      <c r="G29">
        <v>1.1852258217254099E-2</v>
      </c>
    </row>
    <row r="30" spans="1:7" x14ac:dyDescent="0.25">
      <c r="A30" t="s">
        <v>36</v>
      </c>
      <c r="B30" t="s">
        <v>72</v>
      </c>
      <c r="C30">
        <v>-0.31345100099416801</v>
      </c>
      <c r="D30">
        <v>11</v>
      </c>
      <c r="E30">
        <v>6.2147859882490601E-2</v>
      </c>
      <c r="F30" s="2">
        <v>7.2946545798417207E-5</v>
      </c>
      <c r="G30">
        <v>4.88180729574023E-4</v>
      </c>
    </row>
    <row r="31" spans="1:7" x14ac:dyDescent="0.25">
      <c r="A31" t="s">
        <v>37</v>
      </c>
      <c r="B31" t="s">
        <v>72</v>
      </c>
      <c r="C31">
        <v>-8.6753610216898799E-2</v>
      </c>
      <c r="D31">
        <v>11</v>
      </c>
      <c r="E31">
        <v>3.5197685309638099E-2</v>
      </c>
      <c r="F31">
        <v>1.26704428069067E-2</v>
      </c>
      <c r="G31">
        <v>3.20095397227117E-2</v>
      </c>
    </row>
    <row r="32" spans="1:7" x14ac:dyDescent="0.25">
      <c r="A32" t="s">
        <v>38</v>
      </c>
      <c r="B32" t="s">
        <v>72</v>
      </c>
      <c r="C32">
        <v>0.22893755657195899</v>
      </c>
      <c r="D32">
        <v>11</v>
      </c>
      <c r="E32">
        <v>6.52486005637396E-2</v>
      </c>
      <c r="F32">
        <v>1.3676565005994699E-3</v>
      </c>
      <c r="G32">
        <v>5.1592895632370196E-3</v>
      </c>
    </row>
    <row r="33" spans="1:7" x14ac:dyDescent="0.25">
      <c r="A33" t="s">
        <v>39</v>
      </c>
      <c r="B33" t="s">
        <v>72</v>
      </c>
      <c r="C33">
        <v>-0.14232807445829701</v>
      </c>
      <c r="D33">
        <v>11</v>
      </c>
      <c r="E33">
        <v>5.3460297392818101E-2</v>
      </c>
      <c r="F33">
        <v>8.2472741526632403E-3</v>
      </c>
      <c r="G33">
        <v>2.2571683116055299E-2</v>
      </c>
    </row>
    <row r="34" spans="1:7" x14ac:dyDescent="0.25">
      <c r="A34" t="s">
        <v>40</v>
      </c>
      <c r="B34" t="s">
        <v>72</v>
      </c>
      <c r="C34">
        <v>0.145629920788168</v>
      </c>
      <c r="D34">
        <v>11</v>
      </c>
      <c r="E34">
        <v>7.8126871777422904E-2</v>
      </c>
      <c r="F34">
        <v>4.63837363045079E-2</v>
      </c>
      <c r="G34">
        <v>9.1174508470940802E-2</v>
      </c>
    </row>
    <row r="35" spans="1:7" x14ac:dyDescent="0.25">
      <c r="A35" t="s">
        <v>41</v>
      </c>
      <c r="B35" t="s">
        <v>72</v>
      </c>
      <c r="C35">
        <v>-0.68152391663944101</v>
      </c>
      <c r="D35">
        <v>11</v>
      </c>
      <c r="E35">
        <v>0.18563838695497301</v>
      </c>
      <c r="F35">
        <v>9.8079086568110692E-4</v>
      </c>
      <c r="G35">
        <v>3.9119223066707799E-3</v>
      </c>
    </row>
    <row r="36" spans="1:7" x14ac:dyDescent="0.25">
      <c r="A36" t="s">
        <v>42</v>
      </c>
      <c r="B36" t="s">
        <v>72</v>
      </c>
      <c r="C36">
        <v>-0.10736067535641799</v>
      </c>
      <c r="D36">
        <v>11</v>
      </c>
      <c r="E36">
        <v>6.1532055333373699E-2</v>
      </c>
      <c r="F36">
        <v>5.96459013843827E-2</v>
      </c>
      <c r="G36">
        <v>0.111046008595876</v>
      </c>
    </row>
    <row r="37" spans="1:7" x14ac:dyDescent="0.25">
      <c r="A37" t="s">
        <v>43</v>
      </c>
      <c r="B37" t="s">
        <v>72</v>
      </c>
      <c r="C37">
        <v>0.111647980304967</v>
      </c>
      <c r="D37">
        <v>11</v>
      </c>
      <c r="E37">
        <v>5.0935351385278098E-2</v>
      </c>
      <c r="F37">
        <v>2.29267267715536E-2</v>
      </c>
      <c r="G37">
        <v>5.1977204667756703E-2</v>
      </c>
    </row>
    <row r="38" spans="1:7" x14ac:dyDescent="0.25">
      <c r="A38" t="s">
        <v>44</v>
      </c>
      <c r="B38" t="s">
        <v>72</v>
      </c>
      <c r="C38">
        <v>-0.25567552012078998</v>
      </c>
      <c r="D38">
        <v>11</v>
      </c>
      <c r="E38">
        <v>4.6373726601012799E-2</v>
      </c>
      <c r="F38" s="2">
        <v>3.2701054301733097E-5</v>
      </c>
      <c r="G38">
        <v>2.6312062189602598E-4</v>
      </c>
    </row>
    <row r="39" spans="1:7" x14ac:dyDescent="0.25">
      <c r="A39" t="s">
        <v>45</v>
      </c>
      <c r="B39" t="s">
        <v>72</v>
      </c>
      <c r="C39">
        <v>0.22194446447632599</v>
      </c>
      <c r="D39">
        <v>11</v>
      </c>
      <c r="E39">
        <v>5.5001092053383098E-2</v>
      </c>
      <c r="F39">
        <v>4.7435239979079898E-4</v>
      </c>
      <c r="G39">
        <v>2.2157669144590299E-3</v>
      </c>
    </row>
    <row r="40" spans="1:7" x14ac:dyDescent="0.25">
      <c r="A40" t="s">
        <v>46</v>
      </c>
      <c r="B40" t="s">
        <v>72</v>
      </c>
      <c r="C40">
        <v>0.551260809825035</v>
      </c>
      <c r="D40">
        <v>11</v>
      </c>
      <c r="E40">
        <v>7.7881554226506194E-2</v>
      </c>
      <c r="F40" s="2">
        <v>3.0100755538905301E-6</v>
      </c>
      <c r="G40" s="2">
        <v>4.2260816692812599E-5</v>
      </c>
    </row>
    <row r="41" spans="1:7" x14ac:dyDescent="0.25">
      <c r="A41" t="s">
        <v>47</v>
      </c>
      <c r="B41" t="s">
        <v>72</v>
      </c>
      <c r="C41">
        <v>0.428053573199773</v>
      </c>
      <c r="D41">
        <v>11</v>
      </c>
      <c r="E41">
        <v>0.12065677505570301</v>
      </c>
      <c r="F41">
        <v>1.26223933362058E-3</v>
      </c>
      <c r="G41">
        <v>4.8138004175338296E-3</v>
      </c>
    </row>
    <row r="42" spans="1:7" x14ac:dyDescent="0.25">
      <c r="A42" t="s">
        <v>48</v>
      </c>
      <c r="B42" t="s">
        <v>72</v>
      </c>
      <c r="C42">
        <v>-0.22997927223963499</v>
      </c>
      <c r="D42">
        <v>11</v>
      </c>
      <c r="E42">
        <v>0.15597372681465299</v>
      </c>
      <c r="F42">
        <v>0.103914476385028</v>
      </c>
      <c r="G42">
        <v>0.17520898761574599</v>
      </c>
    </row>
    <row r="43" spans="1:7" x14ac:dyDescent="0.25">
      <c r="A43" t="s">
        <v>49</v>
      </c>
      <c r="B43" t="s">
        <v>72</v>
      </c>
      <c r="C43">
        <v>0.34553043039317299</v>
      </c>
      <c r="D43">
        <v>11</v>
      </c>
      <c r="E43">
        <v>0.103012662356555</v>
      </c>
      <c r="F43">
        <v>1.8839130298429301E-3</v>
      </c>
      <c r="G43">
        <v>6.7762453166443403E-3</v>
      </c>
    </row>
    <row r="44" spans="1:7" x14ac:dyDescent="0.25">
      <c r="A44" t="s">
        <v>50</v>
      </c>
      <c r="B44" t="s">
        <v>72</v>
      </c>
      <c r="C44">
        <v>0.29291248330640401</v>
      </c>
      <c r="D44">
        <v>11</v>
      </c>
      <c r="E44">
        <v>7.6243916112485599E-2</v>
      </c>
      <c r="F44">
        <v>6.9564406712588703E-4</v>
      </c>
      <c r="G44">
        <v>3.0260516919976099E-3</v>
      </c>
    </row>
    <row r="45" spans="1:7" x14ac:dyDescent="0.25">
      <c r="A45" t="s">
        <v>51</v>
      </c>
      <c r="B45" t="s">
        <v>72</v>
      </c>
      <c r="C45">
        <v>0.182209988294393</v>
      </c>
      <c r="D45">
        <v>11</v>
      </c>
      <c r="E45">
        <v>0.118683916393182</v>
      </c>
      <c r="F45">
        <v>9.1919163419690697E-2</v>
      </c>
      <c r="G45">
        <v>0.15777000675734801</v>
      </c>
    </row>
    <row r="46" spans="1:7" x14ac:dyDescent="0.25">
      <c r="A46" t="s">
        <v>52</v>
      </c>
      <c r="B46" t="s">
        <v>72</v>
      </c>
      <c r="C46">
        <v>-0.197099805449717</v>
      </c>
      <c r="D46">
        <v>11</v>
      </c>
      <c r="E46">
        <v>7.3076665126826201E-2</v>
      </c>
      <c r="F46">
        <v>7.6470694504089196E-3</v>
      </c>
      <c r="G46">
        <v>2.1417949044203698E-2</v>
      </c>
    </row>
    <row r="47" spans="1:7" x14ac:dyDescent="0.25">
      <c r="A47" t="s">
        <v>53</v>
      </c>
      <c r="B47" t="s">
        <v>72</v>
      </c>
      <c r="C47">
        <v>0.47461895612409499</v>
      </c>
      <c r="D47">
        <v>11</v>
      </c>
      <c r="E47">
        <v>4.3771056724395699E-2</v>
      </c>
      <c r="F47" s="2">
        <v>3.7240282230124398E-8</v>
      </c>
      <c r="G47" s="2">
        <v>1.43995757956481E-6</v>
      </c>
    </row>
    <row r="48" spans="1:7" x14ac:dyDescent="0.25">
      <c r="A48" t="s">
        <v>54</v>
      </c>
      <c r="B48" t="s">
        <v>72</v>
      </c>
      <c r="C48">
        <v>0.17542352225699101</v>
      </c>
      <c r="D48">
        <v>11</v>
      </c>
      <c r="E48">
        <v>9.1186072504503904E-2</v>
      </c>
      <c r="F48">
        <v>4.0842041186663902E-2</v>
      </c>
      <c r="G48">
        <v>8.2156244699185199E-2</v>
      </c>
    </row>
    <row r="49" spans="1:7" x14ac:dyDescent="0.25">
      <c r="A49" t="s">
        <v>55</v>
      </c>
      <c r="B49" t="s">
        <v>72</v>
      </c>
      <c r="C49">
        <v>0.47641776946264303</v>
      </c>
      <c r="D49">
        <v>11</v>
      </c>
      <c r="E49">
        <v>4.8589338121335902E-2</v>
      </c>
      <c r="F49" s="2">
        <v>1.07777470080912E-7</v>
      </c>
      <c r="G49" s="2">
        <v>3.2738609222097601E-6</v>
      </c>
    </row>
    <row r="50" spans="1:7" x14ac:dyDescent="0.25">
      <c r="A50" t="s">
        <v>56</v>
      </c>
      <c r="B50" t="s">
        <v>72</v>
      </c>
      <c r="C50">
        <v>-0.76646832734582304</v>
      </c>
      <c r="D50">
        <v>11</v>
      </c>
      <c r="E50">
        <v>0.18009925830646201</v>
      </c>
      <c r="F50">
        <v>3.09425908320987E-4</v>
      </c>
      <c r="G50">
        <v>1.58410731361963E-3</v>
      </c>
    </row>
    <row r="51" spans="1:7" x14ac:dyDescent="0.25">
      <c r="A51" t="s">
        <v>57</v>
      </c>
      <c r="B51" t="s">
        <v>72</v>
      </c>
      <c r="C51">
        <v>0.56203502040136499</v>
      </c>
      <c r="D51">
        <v>11</v>
      </c>
      <c r="E51">
        <v>8.4725727849799107E-2</v>
      </c>
      <c r="F51" s="2">
        <v>5.6870072312965797E-6</v>
      </c>
      <c r="G51" s="2">
        <v>6.7687903109912704E-5</v>
      </c>
    </row>
    <row r="52" spans="1:7" x14ac:dyDescent="0.25">
      <c r="A52" t="s">
        <v>58</v>
      </c>
      <c r="B52" t="s">
        <v>72</v>
      </c>
      <c r="C52">
        <v>0.317473551286728</v>
      </c>
      <c r="D52">
        <v>11</v>
      </c>
      <c r="E52">
        <v>0.10726973501284399</v>
      </c>
      <c r="F52">
        <v>4.3430480556365999E-3</v>
      </c>
      <c r="G52">
        <v>1.33750506492171E-2</v>
      </c>
    </row>
    <row r="53" spans="1:7" x14ac:dyDescent="0.25">
      <c r="A53" t="s">
        <v>59</v>
      </c>
      <c r="B53" t="s">
        <v>72</v>
      </c>
      <c r="C53">
        <v>0.34063624900154499</v>
      </c>
      <c r="D53">
        <v>11</v>
      </c>
      <c r="E53">
        <v>9.9478532254252905E-2</v>
      </c>
      <c r="F53">
        <v>1.62867249965787E-3</v>
      </c>
      <c r="G53">
        <v>5.9976511098511999E-3</v>
      </c>
    </row>
    <row r="54" spans="1:7" x14ac:dyDescent="0.25">
      <c r="A54" t="s">
        <v>60</v>
      </c>
      <c r="B54" t="s">
        <v>72</v>
      </c>
      <c r="C54">
        <v>0.53458063986905502</v>
      </c>
      <c r="D54">
        <v>11</v>
      </c>
      <c r="E54">
        <v>8.6242618093260198E-2</v>
      </c>
      <c r="F54" s="2">
        <v>1.09292903524892E-5</v>
      </c>
      <c r="G54">
        <v>1.0713783218778099E-4</v>
      </c>
    </row>
    <row r="55" spans="1:7" x14ac:dyDescent="0.25">
      <c r="A55" t="s">
        <v>61</v>
      </c>
      <c r="B55" t="s">
        <v>72</v>
      </c>
      <c r="C55">
        <v>0.32979894298537998</v>
      </c>
      <c r="D55">
        <v>11</v>
      </c>
      <c r="E55">
        <v>8.8699768656311198E-2</v>
      </c>
      <c r="F55">
        <v>8.9187347751952203E-4</v>
      </c>
      <c r="G55">
        <v>3.6407269228949401E-3</v>
      </c>
    </row>
    <row r="56" spans="1:7" x14ac:dyDescent="0.25">
      <c r="A56" t="s">
        <v>62</v>
      </c>
      <c r="B56" t="s">
        <v>72</v>
      </c>
      <c r="C56">
        <v>0.87610380743179594</v>
      </c>
      <c r="D56">
        <v>11</v>
      </c>
      <c r="E56">
        <v>0.13252864471296599</v>
      </c>
      <c r="F56" s="2">
        <v>5.8814552568336098E-6</v>
      </c>
      <c r="G56" s="2">
        <v>6.8224880979269898E-5</v>
      </c>
    </row>
    <row r="57" spans="1:7" x14ac:dyDescent="0.25">
      <c r="A57" t="s">
        <v>63</v>
      </c>
      <c r="B57" t="s">
        <v>72</v>
      </c>
      <c r="C57">
        <v>-0.112527395475473</v>
      </c>
      <c r="D57">
        <v>11</v>
      </c>
      <c r="E57">
        <v>9.7026516349659198E-2</v>
      </c>
      <c r="F57">
        <v>0.191057052119567</v>
      </c>
      <c r="G57">
        <v>0.28083570913456901</v>
      </c>
    </row>
    <row r="58" spans="1:7" x14ac:dyDescent="0.25">
      <c r="A58" t="s">
        <v>64</v>
      </c>
      <c r="B58" t="s">
        <v>72</v>
      </c>
      <c r="C58">
        <v>0.66063729563816997</v>
      </c>
      <c r="D58">
        <v>11</v>
      </c>
      <c r="E58">
        <v>0.18009454502713901</v>
      </c>
      <c r="F58">
        <v>9.8671267438805695E-4</v>
      </c>
      <c r="G58">
        <v>3.9242972649947902E-3</v>
      </c>
    </row>
    <row r="59" spans="1:7" x14ac:dyDescent="0.25">
      <c r="A59" t="s">
        <v>65</v>
      </c>
      <c r="B59" t="s">
        <v>72</v>
      </c>
      <c r="C59">
        <v>0.187396508452119</v>
      </c>
      <c r="D59">
        <v>11</v>
      </c>
      <c r="E59">
        <v>0.239875145754014</v>
      </c>
      <c r="F59">
        <v>0.36850186132052398</v>
      </c>
      <c r="G59">
        <v>0.46463278166500899</v>
      </c>
    </row>
  </sheetData>
  <conditionalFormatting sqref="G1">
    <cfRule type="cellIs" dxfId="27" priority="2" operator="lessThan">
      <formula>0.05</formula>
    </cfRule>
  </conditionalFormatting>
  <conditionalFormatting sqref="G2:G59">
    <cfRule type="cellIs" dxfId="26" priority="1" operator="lessThan"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B2" sqref="B2"/>
    </sheetView>
  </sheetViews>
  <sheetFormatPr defaultRowHeight="15" x14ac:dyDescent="0.25"/>
  <cols>
    <col min="2" max="2" width="20.42578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73</v>
      </c>
      <c r="C2">
        <v>-0.49621015534565799</v>
      </c>
      <c r="D2">
        <v>11</v>
      </c>
      <c r="E2">
        <v>0.116845202017634</v>
      </c>
      <c r="F2">
        <v>3.1485503973130002E-4</v>
      </c>
      <c r="G2">
        <v>1.59520690924437E-3</v>
      </c>
    </row>
    <row r="3" spans="1:7" x14ac:dyDescent="0.25">
      <c r="A3" t="s">
        <v>9</v>
      </c>
      <c r="B3" t="s">
        <v>73</v>
      </c>
      <c r="C3">
        <v>-0.46293289084303402</v>
      </c>
      <c r="D3">
        <v>11</v>
      </c>
      <c r="E3">
        <v>6.7885598498724206E-2</v>
      </c>
      <c r="F3" s="2">
        <v>4.3434949584623501E-6</v>
      </c>
      <c r="G3" s="2">
        <v>5.3983437340889199E-5</v>
      </c>
    </row>
    <row r="4" spans="1:7" x14ac:dyDescent="0.25">
      <c r="A4" t="s">
        <v>10</v>
      </c>
      <c r="B4" t="s">
        <v>73</v>
      </c>
      <c r="C4">
        <v>0.173642857612507</v>
      </c>
      <c r="D4">
        <v>11</v>
      </c>
      <c r="E4">
        <v>0.112681438902901</v>
      </c>
      <c r="F4">
        <v>9.0851735664332994E-2</v>
      </c>
      <c r="G4">
        <v>0.15651685154053399</v>
      </c>
    </row>
    <row r="5" spans="1:7" x14ac:dyDescent="0.25">
      <c r="A5" t="s">
        <v>11</v>
      </c>
      <c r="B5" t="s">
        <v>73</v>
      </c>
      <c r="C5">
        <v>0.291645616395866</v>
      </c>
      <c r="D5">
        <v>11</v>
      </c>
      <c r="E5">
        <v>0.24923857553614201</v>
      </c>
      <c r="F5">
        <v>0.18740540440477499</v>
      </c>
      <c r="G5">
        <v>0.276961764016117</v>
      </c>
    </row>
    <row r="6" spans="1:7" x14ac:dyDescent="0.25">
      <c r="A6" t="s">
        <v>12</v>
      </c>
      <c r="B6" t="s">
        <v>73</v>
      </c>
      <c r="C6">
        <v>0.35621375960450202</v>
      </c>
      <c r="D6">
        <v>11</v>
      </c>
      <c r="E6">
        <v>5.6536554987588597E-2</v>
      </c>
      <c r="F6" s="2">
        <v>9.3500997011005692E-6</v>
      </c>
      <c r="G6" s="2">
        <v>9.57010204700882E-5</v>
      </c>
    </row>
    <row r="7" spans="1:7" x14ac:dyDescent="0.25">
      <c r="A7" t="s">
        <v>13</v>
      </c>
      <c r="B7" t="s">
        <v>73</v>
      </c>
      <c r="C7">
        <v>2.04732099676408E-2</v>
      </c>
      <c r="D7">
        <v>11</v>
      </c>
      <c r="E7">
        <v>3.9775446252533701E-2</v>
      </c>
      <c r="F7">
        <v>0.54940423328469201</v>
      </c>
      <c r="G7">
        <v>0.63784044431383802</v>
      </c>
    </row>
    <row r="8" spans="1:7" x14ac:dyDescent="0.25">
      <c r="A8" t="s">
        <v>14</v>
      </c>
      <c r="B8" t="s">
        <v>73</v>
      </c>
      <c r="C8">
        <v>-0.45373569464888802</v>
      </c>
      <c r="D8">
        <v>11</v>
      </c>
      <c r="E8">
        <v>6.1096273020429498E-2</v>
      </c>
      <c r="F8" s="2">
        <v>1.86680153712783E-6</v>
      </c>
      <c r="G8" s="2">
        <v>2.98688245940453E-5</v>
      </c>
    </row>
    <row r="9" spans="1:7" x14ac:dyDescent="0.25">
      <c r="A9" t="s">
        <v>15</v>
      </c>
      <c r="B9" t="s">
        <v>73</v>
      </c>
      <c r="C9">
        <v>0.22623188843474101</v>
      </c>
      <c r="D9">
        <v>11</v>
      </c>
      <c r="E9">
        <v>0.35296879035075601</v>
      </c>
      <c r="F9">
        <v>0.45797823999750897</v>
      </c>
      <c r="G9">
        <v>0.55339037333032304</v>
      </c>
    </row>
    <row r="10" spans="1:7" x14ac:dyDescent="0.25">
      <c r="A10" t="s">
        <v>16</v>
      </c>
      <c r="B10" t="s">
        <v>73</v>
      </c>
      <c r="C10">
        <v>-0.13923588857762001</v>
      </c>
      <c r="D10">
        <v>11</v>
      </c>
      <c r="E10">
        <v>3.2412986221330001E-2</v>
      </c>
      <c r="F10">
        <v>2.8672842312844199E-4</v>
      </c>
      <c r="G10">
        <v>1.51184077649542E-3</v>
      </c>
    </row>
    <row r="11" spans="1:7" x14ac:dyDescent="0.25">
      <c r="A11" t="s">
        <v>17</v>
      </c>
      <c r="B11" t="s">
        <v>73</v>
      </c>
      <c r="C11">
        <v>-0.439691187308211</v>
      </c>
      <c r="D11">
        <v>11</v>
      </c>
      <c r="E11">
        <v>0.28050347616709398</v>
      </c>
      <c r="F11">
        <v>8.6079035104992194E-2</v>
      </c>
      <c r="G11">
        <v>0.14971586656424701</v>
      </c>
    </row>
    <row r="12" spans="1:7" x14ac:dyDescent="0.25">
      <c r="A12" t="s">
        <v>18</v>
      </c>
      <c r="B12" t="s">
        <v>73</v>
      </c>
      <c r="C12">
        <v>0.28923080057437001</v>
      </c>
      <c r="D12">
        <v>11</v>
      </c>
      <c r="E12">
        <v>0.23118491863290699</v>
      </c>
      <c r="F12">
        <v>0.16091666565271801</v>
      </c>
      <c r="G12">
        <v>0.246937210223452</v>
      </c>
    </row>
    <row r="13" spans="1:7" x14ac:dyDescent="0.25">
      <c r="A13" t="s">
        <v>19</v>
      </c>
      <c r="B13" t="s">
        <v>73</v>
      </c>
      <c r="C13">
        <v>0.205329367006956</v>
      </c>
      <c r="D13">
        <v>11</v>
      </c>
      <c r="E13">
        <v>3.9207967289493398E-2</v>
      </c>
      <c r="F13" s="2">
        <v>5.2161929311861701E-5</v>
      </c>
      <c r="G13">
        <v>3.78398668815621E-4</v>
      </c>
    </row>
    <row r="14" spans="1:7" x14ac:dyDescent="0.25">
      <c r="A14" t="s">
        <v>20</v>
      </c>
      <c r="B14" t="s">
        <v>73</v>
      </c>
      <c r="C14">
        <v>-8.2639996587978395E-2</v>
      </c>
      <c r="D14">
        <v>11</v>
      </c>
      <c r="E14">
        <v>8.07993787226578E-2</v>
      </c>
      <c r="F14">
        <v>0.24496566638846501</v>
      </c>
      <c r="G14">
        <v>0.33997229074052199</v>
      </c>
    </row>
    <row r="15" spans="1:7" x14ac:dyDescent="0.25">
      <c r="A15" t="s">
        <v>21</v>
      </c>
      <c r="B15" t="s">
        <v>73</v>
      </c>
      <c r="C15">
        <v>-0.35863000981068799</v>
      </c>
      <c r="D15">
        <v>11</v>
      </c>
      <c r="E15">
        <v>0.14022925351131099</v>
      </c>
      <c r="F15">
        <v>1.0356537345910299E-2</v>
      </c>
      <c r="G15">
        <v>2.70983082434345E-2</v>
      </c>
    </row>
    <row r="16" spans="1:7" x14ac:dyDescent="0.25">
      <c r="A16" t="s">
        <v>22</v>
      </c>
      <c r="B16" t="s">
        <v>73</v>
      </c>
      <c r="C16">
        <v>0.52134900573476195</v>
      </c>
      <c r="D16">
        <v>11</v>
      </c>
      <c r="E16">
        <v>4.8021954380278002E-2</v>
      </c>
      <c r="F16" s="2">
        <v>3.6760123790017097E-8</v>
      </c>
      <c r="G16" s="2">
        <v>1.43995757956481E-6</v>
      </c>
    </row>
    <row r="17" spans="1:7" x14ac:dyDescent="0.25">
      <c r="A17" t="s">
        <v>23</v>
      </c>
      <c r="B17" t="s">
        <v>73</v>
      </c>
      <c r="C17">
        <v>0.25935977296245499</v>
      </c>
      <c r="D17">
        <v>11</v>
      </c>
      <c r="E17">
        <v>6.3990846353938105E-2</v>
      </c>
      <c r="F17">
        <v>4.5810466485106101E-4</v>
      </c>
      <c r="G17">
        <v>2.1763880323299599E-3</v>
      </c>
    </row>
    <row r="18" spans="1:7" x14ac:dyDescent="0.25">
      <c r="A18" t="s">
        <v>24</v>
      </c>
      <c r="B18" t="s">
        <v>73</v>
      </c>
      <c r="C18">
        <v>-0.306370107479014</v>
      </c>
      <c r="D18">
        <v>11</v>
      </c>
      <c r="E18">
        <v>2.8590751215583101E-2</v>
      </c>
      <c r="F18" s="2">
        <v>4.2221561886205701E-8</v>
      </c>
      <c r="G18" s="2">
        <v>1.5884436255567099E-6</v>
      </c>
    </row>
    <row r="19" spans="1:7" x14ac:dyDescent="0.25">
      <c r="A19" t="s">
        <v>25</v>
      </c>
      <c r="B19" t="s">
        <v>73</v>
      </c>
      <c r="C19">
        <v>4.6496894868310802E-2</v>
      </c>
      <c r="D19">
        <v>11</v>
      </c>
      <c r="E19">
        <v>3.05041959470638E-2</v>
      </c>
      <c r="F19">
        <v>9.3987549192521294E-2</v>
      </c>
      <c r="G19">
        <v>0.160906344222117</v>
      </c>
    </row>
    <row r="20" spans="1:7" x14ac:dyDescent="0.25">
      <c r="A20" t="s">
        <v>26</v>
      </c>
      <c r="B20" t="s">
        <v>73</v>
      </c>
      <c r="C20">
        <v>-0.211300081221372</v>
      </c>
      <c r="D20">
        <v>11</v>
      </c>
      <c r="E20">
        <v>3.9695356226824199E-2</v>
      </c>
      <c r="F20" s="2">
        <v>4.5029194847842497E-5</v>
      </c>
      <c r="G20">
        <v>3.3699268402256303E-4</v>
      </c>
    </row>
    <row r="21" spans="1:7" x14ac:dyDescent="0.25">
      <c r="A21" t="s">
        <v>27</v>
      </c>
      <c r="B21" t="s">
        <v>73</v>
      </c>
      <c r="C21">
        <v>-9.4694371060006402E-2</v>
      </c>
      <c r="D21">
        <v>11</v>
      </c>
      <c r="E21">
        <v>0.150016373879922</v>
      </c>
      <c r="F21">
        <v>0.46465490583108399</v>
      </c>
      <c r="G21">
        <v>0.55903165852797698</v>
      </c>
    </row>
    <row r="22" spans="1:7" x14ac:dyDescent="0.25">
      <c r="A22" t="s">
        <v>28</v>
      </c>
      <c r="B22" t="s">
        <v>73</v>
      </c>
      <c r="C22">
        <v>0.31357728998343698</v>
      </c>
      <c r="D22">
        <v>11</v>
      </c>
      <c r="E22">
        <v>6.6610823658081394E-2</v>
      </c>
      <c r="F22">
        <v>1.3302882868533299E-4</v>
      </c>
      <c r="G22">
        <v>7.9135098089736595E-4</v>
      </c>
    </row>
    <row r="23" spans="1:7" x14ac:dyDescent="0.25">
      <c r="A23" t="s">
        <v>29</v>
      </c>
      <c r="B23" t="s">
        <v>73</v>
      </c>
      <c r="C23">
        <v>-0.20151926792972799</v>
      </c>
      <c r="D23">
        <v>11</v>
      </c>
      <c r="E23">
        <v>4.13377394192673E-2</v>
      </c>
      <c r="F23" s="2">
        <v>9.8346048559937995E-5</v>
      </c>
      <c r="G23">
        <v>6.1679588691280303E-4</v>
      </c>
    </row>
    <row r="24" spans="1:7" x14ac:dyDescent="0.25">
      <c r="A24" t="s">
        <v>30</v>
      </c>
      <c r="B24" t="s">
        <v>73</v>
      </c>
      <c r="C24">
        <v>-0.120154078197221</v>
      </c>
      <c r="D24">
        <v>11</v>
      </c>
      <c r="E24">
        <v>9.9621439051840704E-2</v>
      </c>
      <c r="F24">
        <v>0.17521291394792499</v>
      </c>
      <c r="G24">
        <v>0.26281937092188701</v>
      </c>
    </row>
    <row r="25" spans="1:7" x14ac:dyDescent="0.25">
      <c r="A25" t="s">
        <v>31</v>
      </c>
      <c r="B25" t="s">
        <v>73</v>
      </c>
      <c r="C25">
        <v>0.236799688348836</v>
      </c>
      <c r="D25">
        <v>11</v>
      </c>
      <c r="E25">
        <v>3.5991980766692203E-2</v>
      </c>
      <c r="F25" s="2">
        <v>6.1600677432317204E-6</v>
      </c>
      <c r="G25" s="2">
        <v>7.0866233872549997E-5</v>
      </c>
    </row>
    <row r="26" spans="1:7" x14ac:dyDescent="0.25">
      <c r="A26" t="s">
        <v>32</v>
      </c>
      <c r="B26" t="s">
        <v>73</v>
      </c>
      <c r="C26">
        <v>-0.27950563179080001</v>
      </c>
      <c r="D26">
        <v>11</v>
      </c>
      <c r="E26">
        <v>0.12561537715962101</v>
      </c>
      <c r="F26">
        <v>2.13367996124233E-2</v>
      </c>
      <c r="G26">
        <v>4.8769827685539002E-2</v>
      </c>
    </row>
    <row r="27" spans="1:7" x14ac:dyDescent="0.25">
      <c r="A27" t="s">
        <v>33</v>
      </c>
      <c r="B27" t="s">
        <v>73</v>
      </c>
      <c r="C27">
        <v>-0.121798370695383</v>
      </c>
      <c r="D27">
        <v>11</v>
      </c>
      <c r="E27">
        <v>7.5884791822280001E-2</v>
      </c>
      <c r="F27">
        <v>7.9711538032416901E-2</v>
      </c>
      <c r="G27">
        <v>0.14152864915959701</v>
      </c>
    </row>
    <row r="28" spans="1:7" x14ac:dyDescent="0.25">
      <c r="A28" t="s">
        <v>34</v>
      </c>
      <c r="B28" t="s">
        <v>73</v>
      </c>
      <c r="C28">
        <v>-0.59480337214905799</v>
      </c>
      <c r="D28">
        <v>11</v>
      </c>
      <c r="E28">
        <v>0.11931673679959599</v>
      </c>
      <c r="F28" s="2">
        <v>8.0865365612659403E-5</v>
      </c>
      <c r="G28">
        <v>5.2355622759452005E-4</v>
      </c>
    </row>
    <row r="29" spans="1:7" x14ac:dyDescent="0.25">
      <c r="A29" t="s">
        <v>35</v>
      </c>
      <c r="B29" t="s">
        <v>73</v>
      </c>
      <c r="C29">
        <v>9.2220921765059402E-2</v>
      </c>
      <c r="D29">
        <v>11</v>
      </c>
      <c r="E29">
        <v>7.8733102659592893E-2</v>
      </c>
      <c r="F29">
        <v>0.18699976762064</v>
      </c>
      <c r="G29">
        <v>0.276961764016117</v>
      </c>
    </row>
    <row r="30" spans="1:7" x14ac:dyDescent="0.25">
      <c r="A30" t="s">
        <v>36</v>
      </c>
      <c r="B30" t="s">
        <v>73</v>
      </c>
      <c r="C30">
        <v>0.17233687970607101</v>
      </c>
      <c r="D30">
        <v>11</v>
      </c>
      <c r="E30">
        <v>6.4893414297203703E-2</v>
      </c>
      <c r="F30">
        <v>8.3666084776601209E-3</v>
      </c>
      <c r="G30">
        <v>2.2746716798638499E-2</v>
      </c>
    </row>
    <row r="31" spans="1:7" x14ac:dyDescent="0.25">
      <c r="A31" t="s">
        <v>37</v>
      </c>
      <c r="B31" t="s">
        <v>73</v>
      </c>
      <c r="C31">
        <v>7.9763926701048302E-2</v>
      </c>
      <c r="D31">
        <v>11</v>
      </c>
      <c r="E31">
        <v>3.1087339113938899E-2</v>
      </c>
      <c r="F31">
        <v>1.0170326662992E-2</v>
      </c>
      <c r="G31">
        <v>2.66611953199338E-2</v>
      </c>
    </row>
    <row r="32" spans="1:7" x14ac:dyDescent="0.25">
      <c r="A32" t="s">
        <v>38</v>
      </c>
      <c r="B32" t="s">
        <v>73</v>
      </c>
      <c r="C32">
        <v>0.121635740521673</v>
      </c>
      <c r="D32">
        <v>11</v>
      </c>
      <c r="E32">
        <v>7.4960013930542593E-2</v>
      </c>
      <c r="F32">
        <v>7.6872894756516499E-2</v>
      </c>
      <c r="G32">
        <v>0.137364659179809</v>
      </c>
    </row>
    <row r="33" spans="1:7" x14ac:dyDescent="0.25">
      <c r="A33" t="s">
        <v>39</v>
      </c>
      <c r="B33" t="s">
        <v>73</v>
      </c>
      <c r="C33">
        <v>-0.25059998817610901</v>
      </c>
      <c r="D33">
        <v>11</v>
      </c>
      <c r="E33">
        <v>6.7840078361550094E-2</v>
      </c>
      <c r="F33">
        <v>9.3658405139035298E-4</v>
      </c>
      <c r="G33">
        <v>3.7789130421315101E-3</v>
      </c>
    </row>
    <row r="34" spans="1:7" x14ac:dyDescent="0.25">
      <c r="A34" t="s">
        <v>40</v>
      </c>
      <c r="B34" t="s">
        <v>73</v>
      </c>
      <c r="C34">
        <v>3.2554668726826601E-2</v>
      </c>
      <c r="D34">
        <v>11</v>
      </c>
      <c r="E34">
        <v>4.74012218649053E-2</v>
      </c>
      <c r="F34">
        <v>0.42729653018336</v>
      </c>
      <c r="G34">
        <v>0.52220963126886499</v>
      </c>
    </row>
    <row r="35" spans="1:7" x14ac:dyDescent="0.25">
      <c r="A35" t="s">
        <v>41</v>
      </c>
      <c r="B35" t="s">
        <v>73</v>
      </c>
      <c r="C35">
        <v>-0.27262967147179301</v>
      </c>
      <c r="D35">
        <v>11</v>
      </c>
      <c r="E35">
        <v>0.14722453698777199</v>
      </c>
      <c r="F35">
        <v>4.7602160774425299E-2</v>
      </c>
      <c r="G35">
        <v>9.2928244187445802E-2</v>
      </c>
    </row>
    <row r="36" spans="1:7" x14ac:dyDescent="0.25">
      <c r="A36" t="s">
        <v>42</v>
      </c>
      <c r="B36" t="s">
        <v>73</v>
      </c>
      <c r="C36">
        <v>-0.118636406849614</v>
      </c>
      <c r="D36">
        <v>11</v>
      </c>
      <c r="E36">
        <v>4.5864783672262398E-2</v>
      </c>
      <c r="F36">
        <v>9.7196439534107393E-3</v>
      </c>
      <c r="G36">
        <v>2.56731392469597E-2</v>
      </c>
    </row>
    <row r="37" spans="1:7" x14ac:dyDescent="0.25">
      <c r="A37" t="s">
        <v>43</v>
      </c>
      <c r="B37" t="s">
        <v>73</v>
      </c>
      <c r="C37">
        <v>0.19528841245471701</v>
      </c>
      <c r="D37">
        <v>11</v>
      </c>
      <c r="E37">
        <v>8.9948021318873E-2</v>
      </c>
      <c r="F37">
        <v>2.3985262187136099E-2</v>
      </c>
      <c r="G37">
        <v>5.3677628560278898E-2</v>
      </c>
    </row>
    <row r="38" spans="1:7" x14ac:dyDescent="0.25">
      <c r="A38" t="s">
        <v>44</v>
      </c>
      <c r="B38" t="s">
        <v>73</v>
      </c>
      <c r="C38">
        <v>-0.220195414818941</v>
      </c>
      <c r="D38">
        <v>11</v>
      </c>
      <c r="E38">
        <v>5.1856431903144297E-2</v>
      </c>
      <c r="F38">
        <v>3.15145043133766E-4</v>
      </c>
      <c r="G38">
        <v>1.59520690924437E-3</v>
      </c>
    </row>
    <row r="39" spans="1:7" x14ac:dyDescent="0.25">
      <c r="A39" t="s">
        <v>45</v>
      </c>
      <c r="B39" t="s">
        <v>73</v>
      </c>
      <c r="C39">
        <v>1.5597296890448699E-2</v>
      </c>
      <c r="D39">
        <v>11</v>
      </c>
      <c r="E39">
        <v>4.1152654498416701E-2</v>
      </c>
      <c r="F39">
        <v>0.65816102282548195</v>
      </c>
      <c r="G39">
        <v>0.73814788816570898</v>
      </c>
    </row>
    <row r="40" spans="1:7" x14ac:dyDescent="0.25">
      <c r="A40" t="s">
        <v>46</v>
      </c>
      <c r="B40" t="s">
        <v>73</v>
      </c>
      <c r="C40">
        <v>0.33650664639993899</v>
      </c>
      <c r="D40">
        <v>11</v>
      </c>
      <c r="E40">
        <v>0.18212413115012699</v>
      </c>
      <c r="F40">
        <v>4.8019437016145E-2</v>
      </c>
      <c r="G40">
        <v>9.3425663440555501E-2</v>
      </c>
    </row>
    <row r="41" spans="1:7" x14ac:dyDescent="0.25">
      <c r="A41" t="s">
        <v>47</v>
      </c>
      <c r="B41" t="s">
        <v>73</v>
      </c>
      <c r="C41">
        <v>-0.111453268575573</v>
      </c>
      <c r="D41">
        <v>11</v>
      </c>
      <c r="E41">
        <v>0.14813140082964801</v>
      </c>
      <c r="F41">
        <v>0.38581908190281999</v>
      </c>
      <c r="G41">
        <v>0.48359542939508099</v>
      </c>
    </row>
    <row r="42" spans="1:7" x14ac:dyDescent="0.25">
      <c r="A42" t="s">
        <v>48</v>
      </c>
      <c r="B42" t="s">
        <v>73</v>
      </c>
      <c r="C42">
        <v>-0.38846954397196598</v>
      </c>
      <c r="D42">
        <v>11</v>
      </c>
      <c r="E42">
        <v>0.17063897516587101</v>
      </c>
      <c r="F42">
        <v>1.9080570785937501E-2</v>
      </c>
      <c r="G42">
        <v>4.4714064872095997E-2</v>
      </c>
    </row>
    <row r="43" spans="1:7" x14ac:dyDescent="0.25">
      <c r="A43" t="s">
        <v>49</v>
      </c>
      <c r="B43" t="s">
        <v>73</v>
      </c>
      <c r="C43">
        <v>0.101673688050833</v>
      </c>
      <c r="D43">
        <v>11</v>
      </c>
      <c r="E43">
        <v>8.2459623290680101E-2</v>
      </c>
      <c r="F43">
        <v>0.16653578817789799</v>
      </c>
      <c r="G43">
        <v>0.25374371996907602</v>
      </c>
    </row>
    <row r="44" spans="1:7" x14ac:dyDescent="0.25">
      <c r="A44" t="s">
        <v>50</v>
      </c>
      <c r="B44" t="s">
        <v>73</v>
      </c>
      <c r="C44">
        <v>0.22188801616138201</v>
      </c>
      <c r="D44">
        <v>11</v>
      </c>
      <c r="E44">
        <v>5.3585702442617802E-2</v>
      </c>
      <c r="F44">
        <v>3.8616976491772297E-4</v>
      </c>
      <c r="G44">
        <v>1.8927757491741901E-3</v>
      </c>
    </row>
    <row r="45" spans="1:7" x14ac:dyDescent="0.25">
      <c r="A45" t="s">
        <v>51</v>
      </c>
      <c r="B45" t="s">
        <v>73</v>
      </c>
      <c r="C45">
        <v>0.31329978378714202</v>
      </c>
      <c r="D45">
        <v>11</v>
      </c>
      <c r="E45">
        <v>8.2014306967557293E-2</v>
      </c>
      <c r="F45">
        <v>7.2652807030307298E-4</v>
      </c>
      <c r="G45">
        <v>3.1022302879198699E-3</v>
      </c>
    </row>
    <row r="46" spans="1:7" x14ac:dyDescent="0.25">
      <c r="A46" t="s">
        <v>52</v>
      </c>
      <c r="B46" t="s">
        <v>73</v>
      </c>
      <c r="C46">
        <v>-9.1104278734435606E-2</v>
      </c>
      <c r="D46">
        <v>11</v>
      </c>
      <c r="E46">
        <v>4.18478882620184E-2</v>
      </c>
      <c r="F46">
        <v>2.3680189382553202E-2</v>
      </c>
      <c r="G46">
        <v>5.3251734443479901E-2</v>
      </c>
    </row>
    <row r="47" spans="1:7" x14ac:dyDescent="0.25">
      <c r="A47" t="s">
        <v>53</v>
      </c>
      <c r="B47" t="s">
        <v>73</v>
      </c>
      <c r="C47">
        <v>0.43970542512368099</v>
      </c>
      <c r="D47">
        <v>11</v>
      </c>
      <c r="E47">
        <v>3.9670463183750698E-2</v>
      </c>
      <c r="F47" s="2">
        <v>2.9486183598071801E-8</v>
      </c>
      <c r="G47" s="2">
        <v>1.3240247602747099E-6</v>
      </c>
    </row>
    <row r="48" spans="1:7" x14ac:dyDescent="0.25">
      <c r="A48" t="s">
        <v>54</v>
      </c>
      <c r="B48" t="s">
        <v>73</v>
      </c>
      <c r="C48">
        <v>-7.6874997245049301E-2</v>
      </c>
      <c r="D48">
        <v>11</v>
      </c>
      <c r="E48">
        <v>6.0524362938247103E-2</v>
      </c>
      <c r="F48">
        <v>0.15516316434108601</v>
      </c>
      <c r="G48">
        <v>0.23918839951582699</v>
      </c>
    </row>
    <row r="49" spans="1:7" x14ac:dyDescent="0.25">
      <c r="A49" t="s">
        <v>55</v>
      </c>
      <c r="B49" t="s">
        <v>73</v>
      </c>
      <c r="C49">
        <v>0.33255609878933601</v>
      </c>
      <c r="D49">
        <v>11</v>
      </c>
      <c r="E49">
        <v>8.6818604820597403E-2</v>
      </c>
      <c r="F49">
        <v>7.1155278388152605E-4</v>
      </c>
      <c r="G49">
        <v>3.06923076037552E-3</v>
      </c>
    </row>
    <row r="50" spans="1:7" x14ac:dyDescent="0.25">
      <c r="A50" t="s">
        <v>56</v>
      </c>
      <c r="B50" t="s">
        <v>73</v>
      </c>
      <c r="C50">
        <v>-0.47232284887012599</v>
      </c>
      <c r="D50">
        <v>11</v>
      </c>
      <c r="E50">
        <v>0.106595704187582</v>
      </c>
      <c r="F50">
        <v>2.21951835627746E-4</v>
      </c>
      <c r="G50">
        <v>1.2407909847141499E-3</v>
      </c>
    </row>
    <row r="51" spans="1:7" x14ac:dyDescent="0.25">
      <c r="A51" t="s">
        <v>57</v>
      </c>
      <c r="B51" t="s">
        <v>73</v>
      </c>
      <c r="C51">
        <v>0.24546437811107599</v>
      </c>
      <c r="D51">
        <v>11</v>
      </c>
      <c r="E51">
        <v>7.5956384653624406E-2</v>
      </c>
      <c r="F51">
        <v>2.4360582978654598E-3</v>
      </c>
      <c r="G51">
        <v>8.3243531340428892E-3</v>
      </c>
    </row>
    <row r="52" spans="1:7" x14ac:dyDescent="0.25">
      <c r="A52" t="s">
        <v>58</v>
      </c>
      <c r="B52" t="s">
        <v>73</v>
      </c>
      <c r="C52">
        <v>1.42131290752592E-2</v>
      </c>
      <c r="D52">
        <v>11</v>
      </c>
      <c r="E52">
        <v>0.16633789364040899</v>
      </c>
      <c r="F52">
        <v>0.92020695935266505</v>
      </c>
      <c r="G52">
        <v>0.94250504570127203</v>
      </c>
    </row>
    <row r="53" spans="1:7" x14ac:dyDescent="0.25">
      <c r="A53" t="s">
        <v>59</v>
      </c>
      <c r="B53" t="s">
        <v>73</v>
      </c>
      <c r="C53">
        <v>0.205875461568685</v>
      </c>
      <c r="D53">
        <v>11</v>
      </c>
      <c r="E53">
        <v>9.1947012561088795E-2</v>
      </c>
      <c r="F53">
        <v>2.0699299665239201E-2</v>
      </c>
      <c r="G53">
        <v>4.7714210436765797E-2</v>
      </c>
    </row>
    <row r="54" spans="1:7" x14ac:dyDescent="0.25">
      <c r="A54" t="s">
        <v>60</v>
      </c>
      <c r="B54" t="s">
        <v>73</v>
      </c>
      <c r="C54">
        <v>0.37927550684570599</v>
      </c>
      <c r="D54">
        <v>11</v>
      </c>
      <c r="E54">
        <v>0.132844703157703</v>
      </c>
      <c r="F54">
        <v>5.4368675861563099E-3</v>
      </c>
      <c r="G54">
        <v>1.61367157354575E-2</v>
      </c>
    </row>
    <row r="55" spans="1:7" x14ac:dyDescent="0.25">
      <c r="A55" t="s">
        <v>61</v>
      </c>
      <c r="B55" t="s">
        <v>73</v>
      </c>
      <c r="C55">
        <v>0.248267485910559</v>
      </c>
      <c r="D55">
        <v>11</v>
      </c>
      <c r="E55">
        <v>8.3115480384122295E-2</v>
      </c>
      <c r="F55">
        <v>4.0952640393898702E-3</v>
      </c>
      <c r="G55">
        <v>1.2781631261952199E-2</v>
      </c>
    </row>
    <row r="56" spans="1:7" x14ac:dyDescent="0.25">
      <c r="A56" t="s">
        <v>62</v>
      </c>
      <c r="B56" t="s">
        <v>73</v>
      </c>
      <c r="C56">
        <v>0.98567764948248004</v>
      </c>
      <c r="D56">
        <v>11</v>
      </c>
      <c r="E56">
        <v>0.14153100267939001</v>
      </c>
      <c r="F56" s="2">
        <v>3.53214457354689E-6</v>
      </c>
      <c r="G56" s="2">
        <v>4.6826145203593102E-5</v>
      </c>
    </row>
    <row r="57" spans="1:7" x14ac:dyDescent="0.25">
      <c r="A57" t="s">
        <v>63</v>
      </c>
      <c r="B57" t="s">
        <v>73</v>
      </c>
      <c r="C57">
        <v>0.18781994685401501</v>
      </c>
      <c r="D57">
        <v>11</v>
      </c>
      <c r="E57">
        <v>8.2829487052437104E-2</v>
      </c>
      <c r="F57">
        <v>1.9457714493739699E-2</v>
      </c>
      <c r="G57">
        <v>4.5368741332136801E-2</v>
      </c>
    </row>
    <row r="58" spans="1:7" x14ac:dyDescent="0.25">
      <c r="A58" t="s">
        <v>64</v>
      </c>
      <c r="B58" t="s">
        <v>73</v>
      </c>
      <c r="C58">
        <v>0.86880722567768198</v>
      </c>
      <c r="D58">
        <v>11</v>
      </c>
      <c r="E58">
        <v>0.18401393332225299</v>
      </c>
      <c r="F58">
        <v>1.2972366529517601E-4</v>
      </c>
      <c r="G58">
        <v>7.8171143762287905E-4</v>
      </c>
    </row>
    <row r="59" spans="1:7" x14ac:dyDescent="0.25">
      <c r="A59" t="s">
        <v>65</v>
      </c>
      <c r="B59" t="s">
        <v>73</v>
      </c>
      <c r="C59">
        <v>0.63179704409668402</v>
      </c>
      <c r="D59">
        <v>11</v>
      </c>
      <c r="E59">
        <v>0.27313650557941299</v>
      </c>
      <c r="F59">
        <v>1.76229429207529E-2</v>
      </c>
      <c r="G59">
        <v>4.2149719150666697E-2</v>
      </c>
    </row>
  </sheetData>
  <conditionalFormatting sqref="G1">
    <cfRule type="cellIs" dxfId="25" priority="2" operator="lessThan">
      <formula>0.05</formula>
    </cfRule>
  </conditionalFormatting>
  <conditionalFormatting sqref="G2:G59">
    <cfRule type="cellIs" dxfId="24" priority="1" operator="lessThan">
      <formula>0.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B2" sqref="B2"/>
    </sheetView>
  </sheetViews>
  <sheetFormatPr defaultRowHeight="15" x14ac:dyDescent="0.25"/>
  <cols>
    <col min="2" max="2" width="20.42578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74</v>
      </c>
      <c r="C2">
        <v>-0.174396562376368</v>
      </c>
      <c r="D2">
        <v>10</v>
      </c>
      <c r="E2">
        <v>0.20961733227467999</v>
      </c>
      <c r="F2">
        <v>0.33152140800018298</v>
      </c>
      <c r="G2">
        <v>0.42781550694784598</v>
      </c>
    </row>
    <row r="3" spans="1:7" x14ac:dyDescent="0.25">
      <c r="A3" t="s">
        <v>9</v>
      </c>
      <c r="B3" t="s">
        <v>74</v>
      </c>
      <c r="C3">
        <v>-0.60140401132703103</v>
      </c>
      <c r="D3">
        <v>10</v>
      </c>
      <c r="E3">
        <v>0.127660267837649</v>
      </c>
      <c r="F3">
        <v>1.5750654783942001E-4</v>
      </c>
      <c r="G3">
        <v>9.21214767195263E-4</v>
      </c>
    </row>
    <row r="4" spans="1:7" x14ac:dyDescent="0.25">
      <c r="A4" t="s">
        <v>10</v>
      </c>
      <c r="B4" t="s">
        <v>74</v>
      </c>
      <c r="C4">
        <v>-4.1930349758948798E-2</v>
      </c>
      <c r="D4">
        <v>10</v>
      </c>
      <c r="E4">
        <v>0.192674926034795</v>
      </c>
      <c r="F4">
        <v>0.79511834515976798</v>
      </c>
      <c r="G4">
        <v>0.84807628830931803</v>
      </c>
    </row>
    <row r="5" spans="1:7" x14ac:dyDescent="0.25">
      <c r="A5" t="s">
        <v>11</v>
      </c>
      <c r="B5" t="s">
        <v>74</v>
      </c>
      <c r="C5">
        <v>-0.27081109876679699</v>
      </c>
      <c r="D5">
        <v>10</v>
      </c>
      <c r="E5">
        <v>0.11358776399875101</v>
      </c>
      <c r="F5">
        <v>1.47634914443899E-2</v>
      </c>
      <c r="G5">
        <v>3.60540001589311E-2</v>
      </c>
    </row>
    <row r="6" spans="1:7" x14ac:dyDescent="0.25">
      <c r="A6" t="s">
        <v>12</v>
      </c>
      <c r="B6" t="s">
        <v>74</v>
      </c>
      <c r="C6">
        <v>-0.292916520618132</v>
      </c>
      <c r="D6">
        <v>10</v>
      </c>
      <c r="E6">
        <v>0.146520254954322</v>
      </c>
      <c r="F6">
        <v>3.35640575427439E-2</v>
      </c>
      <c r="G6">
        <v>7.0046728784856793E-2</v>
      </c>
    </row>
    <row r="7" spans="1:7" x14ac:dyDescent="0.25">
      <c r="A7" t="s">
        <v>13</v>
      </c>
      <c r="B7" t="s">
        <v>74</v>
      </c>
      <c r="C7">
        <v>0.105003448652873</v>
      </c>
      <c r="D7">
        <v>10</v>
      </c>
      <c r="E7">
        <v>4.3876789551239803E-2</v>
      </c>
      <c r="F7">
        <v>1.44832677980373E-2</v>
      </c>
      <c r="G7">
        <v>3.5494205589556203E-2</v>
      </c>
    </row>
    <row r="8" spans="1:7" x14ac:dyDescent="0.25">
      <c r="A8" t="s">
        <v>14</v>
      </c>
      <c r="B8" t="s">
        <v>74</v>
      </c>
      <c r="C8">
        <v>4.1837716685858103E-2</v>
      </c>
      <c r="D8">
        <v>10</v>
      </c>
      <c r="E8">
        <v>5.9171913772392601E-2</v>
      </c>
      <c r="F8">
        <v>0.406222719133986</v>
      </c>
      <c r="G8">
        <v>0.50263291114178499</v>
      </c>
    </row>
    <row r="9" spans="1:7" x14ac:dyDescent="0.25">
      <c r="A9" t="s">
        <v>15</v>
      </c>
      <c r="B9" t="s">
        <v>74</v>
      </c>
      <c r="C9">
        <v>1.0260374745648499</v>
      </c>
      <c r="D9">
        <v>10</v>
      </c>
      <c r="E9">
        <v>0.17945155030385099</v>
      </c>
      <c r="F9" s="2">
        <v>3.1053606487937998E-5</v>
      </c>
      <c r="G9">
        <v>2.5131755948377699E-4</v>
      </c>
    </row>
    <row r="10" spans="1:7" x14ac:dyDescent="0.25">
      <c r="A10" t="s">
        <v>16</v>
      </c>
      <c r="B10" t="s">
        <v>74</v>
      </c>
      <c r="C10">
        <v>0.29290435538403398</v>
      </c>
      <c r="D10">
        <v>10</v>
      </c>
      <c r="E10">
        <v>5.3344427500326898E-2</v>
      </c>
      <c r="F10" s="2">
        <v>4.4005920163280298E-5</v>
      </c>
      <c r="G10">
        <v>3.3327740798393102E-4</v>
      </c>
    </row>
    <row r="11" spans="1:7" x14ac:dyDescent="0.25">
      <c r="A11" t="s">
        <v>17</v>
      </c>
      <c r="B11" t="s">
        <v>74</v>
      </c>
      <c r="C11">
        <v>0.13675347968107601</v>
      </c>
      <c r="D11">
        <v>10</v>
      </c>
      <c r="E11">
        <v>0.11189954188573301</v>
      </c>
      <c r="F11">
        <v>0.16432469511521799</v>
      </c>
      <c r="G11">
        <v>0.25136261054987202</v>
      </c>
    </row>
    <row r="12" spans="1:7" x14ac:dyDescent="0.25">
      <c r="A12" t="s">
        <v>18</v>
      </c>
      <c r="B12" t="s">
        <v>74</v>
      </c>
      <c r="C12">
        <v>0.12796760845295299</v>
      </c>
      <c r="D12">
        <v>10</v>
      </c>
      <c r="E12">
        <v>9.6873963604796706E-2</v>
      </c>
      <c r="F12">
        <v>0.13573322686863401</v>
      </c>
      <c r="G12">
        <v>0.216007574758946</v>
      </c>
    </row>
    <row r="13" spans="1:7" x14ac:dyDescent="0.25">
      <c r="A13" t="s">
        <v>19</v>
      </c>
      <c r="B13" t="s">
        <v>74</v>
      </c>
      <c r="C13">
        <v>2.9827451408696099E-2</v>
      </c>
      <c r="D13">
        <v>10</v>
      </c>
      <c r="E13">
        <v>4.89820305484584E-2</v>
      </c>
      <c r="F13">
        <v>0.47247446210850502</v>
      </c>
      <c r="G13">
        <v>0.56550683684870096</v>
      </c>
    </row>
    <row r="14" spans="1:7" x14ac:dyDescent="0.25">
      <c r="A14" t="s">
        <v>20</v>
      </c>
      <c r="B14" t="s">
        <v>74</v>
      </c>
      <c r="C14">
        <v>0.228504619677836</v>
      </c>
      <c r="D14">
        <v>10</v>
      </c>
      <c r="E14">
        <v>6.9228324239159394E-2</v>
      </c>
      <c r="F14">
        <v>2.1864359838956499E-3</v>
      </c>
      <c r="G14">
        <v>7.6470323858862897E-3</v>
      </c>
    </row>
    <row r="15" spans="1:7" x14ac:dyDescent="0.25">
      <c r="A15" t="s">
        <v>21</v>
      </c>
      <c r="B15" t="s">
        <v>74</v>
      </c>
      <c r="C15">
        <v>0.18686839201055599</v>
      </c>
      <c r="D15">
        <v>10</v>
      </c>
      <c r="E15">
        <v>9.1722863966797394E-2</v>
      </c>
      <c r="F15">
        <v>3.09473726132731E-2</v>
      </c>
      <c r="G15">
        <v>6.5769072790345301E-2</v>
      </c>
    </row>
    <row r="16" spans="1:7" x14ac:dyDescent="0.25">
      <c r="A16" t="s">
        <v>22</v>
      </c>
      <c r="B16" t="s">
        <v>74</v>
      </c>
      <c r="C16">
        <v>0.18067812270470801</v>
      </c>
      <c r="D16">
        <v>10</v>
      </c>
      <c r="E16">
        <v>8.9548854211787904E-2</v>
      </c>
      <c r="F16">
        <v>3.2269831965359298E-2</v>
      </c>
      <c r="G16">
        <v>6.8266878565015399E-2</v>
      </c>
    </row>
    <row r="17" spans="1:7" x14ac:dyDescent="0.25">
      <c r="A17" t="s">
        <v>23</v>
      </c>
      <c r="B17" t="s">
        <v>74</v>
      </c>
      <c r="C17">
        <v>0.63123273613405395</v>
      </c>
      <c r="D17">
        <v>10</v>
      </c>
      <c r="E17">
        <v>8.2645069305618699E-2</v>
      </c>
      <c r="F17" s="2">
        <v>2.2881534476654199E-6</v>
      </c>
      <c r="G17" s="2">
        <v>3.3884144671811297E-5</v>
      </c>
    </row>
    <row r="18" spans="1:7" x14ac:dyDescent="0.25">
      <c r="A18" t="s">
        <v>24</v>
      </c>
      <c r="B18" t="s">
        <v>74</v>
      </c>
      <c r="C18">
        <v>0.187191656447039</v>
      </c>
      <c r="D18">
        <v>10</v>
      </c>
      <c r="E18">
        <v>5.64221008114534E-2</v>
      </c>
      <c r="F18">
        <v>2.1131244283845202E-3</v>
      </c>
      <c r="G18">
        <v>7.4471787356973802E-3</v>
      </c>
    </row>
    <row r="19" spans="1:7" x14ac:dyDescent="0.25">
      <c r="A19" t="s">
        <v>25</v>
      </c>
      <c r="B19" t="s">
        <v>74</v>
      </c>
      <c r="C19">
        <v>-0.101385940398318</v>
      </c>
      <c r="D19">
        <v>10</v>
      </c>
      <c r="E19">
        <v>2.4353411026318598E-2</v>
      </c>
      <c r="F19">
        <v>4.1606901622448999E-4</v>
      </c>
      <c r="G19">
        <v>1.99713127787755E-3</v>
      </c>
    </row>
    <row r="20" spans="1:7" x14ac:dyDescent="0.25">
      <c r="A20" t="s">
        <v>26</v>
      </c>
      <c r="B20" t="s">
        <v>74</v>
      </c>
      <c r="C20">
        <v>0.126481806880967</v>
      </c>
      <c r="D20">
        <v>10</v>
      </c>
      <c r="E20">
        <v>3.9619290762479498E-2</v>
      </c>
      <c r="F20">
        <v>2.7218805738425098E-3</v>
      </c>
      <c r="G20">
        <v>9.1297777320211403E-3</v>
      </c>
    </row>
    <row r="21" spans="1:7" x14ac:dyDescent="0.25">
      <c r="A21" t="s">
        <v>27</v>
      </c>
      <c r="B21" t="s">
        <v>74</v>
      </c>
      <c r="C21">
        <v>-0.14357456033504901</v>
      </c>
      <c r="D21">
        <v>10</v>
      </c>
      <c r="E21">
        <v>5.0651338088678499E-2</v>
      </c>
      <c r="F21">
        <v>5.6944101664437499E-3</v>
      </c>
      <c r="G21">
        <v>1.6652560822877499E-2</v>
      </c>
    </row>
    <row r="22" spans="1:7" x14ac:dyDescent="0.25">
      <c r="A22" t="s">
        <v>28</v>
      </c>
      <c r="B22" t="s">
        <v>74</v>
      </c>
      <c r="C22">
        <v>0.27485995056072499</v>
      </c>
      <c r="D22">
        <v>10</v>
      </c>
      <c r="E22">
        <v>0.10465044293613</v>
      </c>
      <c r="F22">
        <v>8.8218154827962702E-3</v>
      </c>
      <c r="G22">
        <v>2.3596769443281498E-2</v>
      </c>
    </row>
    <row r="23" spans="1:7" x14ac:dyDescent="0.25">
      <c r="A23" t="s">
        <v>29</v>
      </c>
      <c r="B23" t="s">
        <v>74</v>
      </c>
      <c r="C23">
        <v>0.16551263707434699</v>
      </c>
      <c r="D23">
        <v>10</v>
      </c>
      <c r="E23">
        <v>6.8795874022577697E-2</v>
      </c>
      <c r="F23">
        <v>1.4096125921221401E-2</v>
      </c>
      <c r="G23">
        <v>3.46675040324032E-2</v>
      </c>
    </row>
    <row r="24" spans="1:7" x14ac:dyDescent="0.25">
      <c r="A24" t="s">
        <v>30</v>
      </c>
      <c r="B24" t="s">
        <v>74</v>
      </c>
      <c r="C24">
        <v>-6.7455304955737702E-4</v>
      </c>
      <c r="D24">
        <v>10</v>
      </c>
      <c r="E24">
        <v>4.6676095666926702E-2</v>
      </c>
      <c r="F24">
        <v>0.98621877588870199</v>
      </c>
      <c r="G24">
        <v>0.99120327511702</v>
      </c>
    </row>
    <row r="25" spans="1:7" x14ac:dyDescent="0.25">
      <c r="A25" t="s">
        <v>31</v>
      </c>
      <c r="B25" t="s">
        <v>74</v>
      </c>
      <c r="C25">
        <v>2.7606077684886099E-2</v>
      </c>
      <c r="D25">
        <v>10</v>
      </c>
      <c r="E25">
        <v>4.7497802179956097E-2</v>
      </c>
      <c r="F25">
        <v>0.49239333597845503</v>
      </c>
      <c r="G25">
        <v>0.58500653470295405</v>
      </c>
    </row>
    <row r="26" spans="1:7" x14ac:dyDescent="0.25">
      <c r="A26" t="s">
        <v>32</v>
      </c>
      <c r="B26" t="s">
        <v>74</v>
      </c>
      <c r="C26">
        <v>0.387455526199875</v>
      </c>
      <c r="D26">
        <v>10</v>
      </c>
      <c r="E26">
        <v>0.12783295447829299</v>
      </c>
      <c r="F26">
        <v>3.7879290676879999E-3</v>
      </c>
      <c r="G26">
        <v>1.20109277043774E-2</v>
      </c>
    </row>
    <row r="27" spans="1:7" x14ac:dyDescent="0.25">
      <c r="A27" t="s">
        <v>33</v>
      </c>
      <c r="B27" t="s">
        <v>74</v>
      </c>
      <c r="C27">
        <v>0.26195339390160999</v>
      </c>
      <c r="D27">
        <v>10</v>
      </c>
      <c r="E27">
        <v>8.3376806444202395E-2</v>
      </c>
      <c r="F27">
        <v>3.0175744065474501E-3</v>
      </c>
      <c r="G27">
        <v>1.00011037474144E-2</v>
      </c>
    </row>
    <row r="28" spans="1:7" x14ac:dyDescent="0.25">
      <c r="A28" t="s">
        <v>34</v>
      </c>
      <c r="B28" t="s">
        <v>74</v>
      </c>
      <c r="C28">
        <v>-0.20173607390153001</v>
      </c>
      <c r="D28">
        <v>10</v>
      </c>
      <c r="E28">
        <v>0.15305834947906699</v>
      </c>
      <c r="F28">
        <v>0.13651477091919301</v>
      </c>
      <c r="G28">
        <v>0.216680229326701</v>
      </c>
    </row>
    <row r="29" spans="1:7" x14ac:dyDescent="0.25">
      <c r="A29" t="s">
        <v>35</v>
      </c>
      <c r="B29" t="s">
        <v>74</v>
      </c>
      <c r="C29">
        <v>0.207634516775067</v>
      </c>
      <c r="D29">
        <v>10</v>
      </c>
      <c r="E29">
        <v>5.84957061830901E-2</v>
      </c>
      <c r="F29">
        <v>1.3332562426475101E-3</v>
      </c>
      <c r="G29">
        <v>5.0569283099872898E-3</v>
      </c>
    </row>
    <row r="30" spans="1:7" x14ac:dyDescent="0.25">
      <c r="A30" t="s">
        <v>36</v>
      </c>
      <c r="B30" t="s">
        <v>74</v>
      </c>
      <c r="C30">
        <v>-0.86755080698560905</v>
      </c>
      <c r="D30">
        <v>10</v>
      </c>
      <c r="E30">
        <v>0.15993261569821901</v>
      </c>
      <c r="F30" s="2">
        <v>4.8818722933352497E-5</v>
      </c>
      <c r="G30">
        <v>3.5955376890596101E-4</v>
      </c>
    </row>
    <row r="31" spans="1:7" x14ac:dyDescent="0.25">
      <c r="A31" t="s">
        <v>37</v>
      </c>
      <c r="B31" t="s">
        <v>74</v>
      </c>
      <c r="C31">
        <v>8.7801534414887097E-2</v>
      </c>
      <c r="D31">
        <v>10</v>
      </c>
      <c r="E31">
        <v>3.9827378413507898E-2</v>
      </c>
      <c r="F31">
        <v>2.1662949318095402E-2</v>
      </c>
      <c r="G31">
        <v>4.9434140083260303E-2</v>
      </c>
    </row>
    <row r="32" spans="1:7" x14ac:dyDescent="0.25">
      <c r="A32" t="s">
        <v>38</v>
      </c>
      <c r="B32" t="s">
        <v>74</v>
      </c>
      <c r="C32">
        <v>-0.21751138437911699</v>
      </c>
      <c r="D32">
        <v>10</v>
      </c>
      <c r="E32">
        <v>3.5453761710979498E-2</v>
      </c>
      <c r="F32" s="2">
        <v>1.6751421258882899E-5</v>
      </c>
      <c r="G32">
        <v>1.5137381990928001E-4</v>
      </c>
    </row>
    <row r="33" spans="1:7" x14ac:dyDescent="0.25">
      <c r="A33" t="s">
        <v>39</v>
      </c>
      <c r="B33" t="s">
        <v>74</v>
      </c>
      <c r="C33">
        <v>-0.26199871875196601</v>
      </c>
      <c r="D33">
        <v>10</v>
      </c>
      <c r="E33">
        <v>5.5269925966482003E-2</v>
      </c>
      <c r="F33">
        <v>1.49782985811754E-4</v>
      </c>
      <c r="G33">
        <v>8.8304960292885204E-4</v>
      </c>
    </row>
    <row r="34" spans="1:7" x14ac:dyDescent="0.25">
      <c r="A34" t="s">
        <v>40</v>
      </c>
      <c r="B34" t="s">
        <v>74</v>
      </c>
      <c r="C34">
        <v>0.19874700812985599</v>
      </c>
      <c r="D34">
        <v>10</v>
      </c>
      <c r="E34">
        <v>9.3576173257036294E-2</v>
      </c>
      <c r="F34">
        <v>2.57324171480269E-2</v>
      </c>
      <c r="G34">
        <v>5.7007395553329003E-2</v>
      </c>
    </row>
    <row r="35" spans="1:7" x14ac:dyDescent="0.25">
      <c r="A35" t="s">
        <v>41</v>
      </c>
      <c r="B35" t="s">
        <v>74</v>
      </c>
      <c r="C35">
        <v>-0.51183493512062805</v>
      </c>
      <c r="D35">
        <v>10</v>
      </c>
      <c r="E35">
        <v>7.8434960764066197E-2</v>
      </c>
      <c r="F35" s="2">
        <v>9.6602060469072794E-6</v>
      </c>
      <c r="G35" s="2">
        <v>9.81533344328097E-5</v>
      </c>
    </row>
    <row r="36" spans="1:7" x14ac:dyDescent="0.25">
      <c r="A36" t="s">
        <v>42</v>
      </c>
      <c r="B36" t="s">
        <v>74</v>
      </c>
      <c r="C36">
        <v>-0.19070618361608399</v>
      </c>
      <c r="D36">
        <v>10</v>
      </c>
      <c r="E36">
        <v>4.1908565597312798E-2</v>
      </c>
      <c r="F36">
        <v>2.0794820920199401E-4</v>
      </c>
      <c r="G36">
        <v>1.1671931742305501E-3</v>
      </c>
    </row>
    <row r="37" spans="1:7" x14ac:dyDescent="0.25">
      <c r="A37" t="s">
        <v>43</v>
      </c>
      <c r="B37" t="s">
        <v>74</v>
      </c>
      <c r="C37">
        <v>-0.218386082752246</v>
      </c>
      <c r="D37">
        <v>10</v>
      </c>
      <c r="E37">
        <v>0.105860615144052</v>
      </c>
      <c r="F37">
        <v>2.9302841126431198E-2</v>
      </c>
      <c r="G37">
        <v>6.3141725770885795E-2</v>
      </c>
    </row>
    <row r="38" spans="1:7" x14ac:dyDescent="0.25">
      <c r="A38" t="s">
        <v>44</v>
      </c>
      <c r="B38" t="s">
        <v>74</v>
      </c>
      <c r="C38">
        <v>-0.38376704052900101</v>
      </c>
      <c r="D38">
        <v>10</v>
      </c>
      <c r="E38">
        <v>0.114734400087337</v>
      </c>
      <c r="F38">
        <v>2.0011763463550001E-3</v>
      </c>
      <c r="G38">
        <v>7.1610217843860197E-3</v>
      </c>
    </row>
    <row r="39" spans="1:7" x14ac:dyDescent="0.25">
      <c r="A39" t="s">
        <v>45</v>
      </c>
      <c r="B39" t="s">
        <v>74</v>
      </c>
      <c r="C39">
        <v>0.200927329935286</v>
      </c>
      <c r="D39">
        <v>10</v>
      </c>
      <c r="E39">
        <v>8.7936270209791001E-2</v>
      </c>
      <c r="F39">
        <v>1.8246352859477701E-2</v>
      </c>
      <c r="G39">
        <v>4.3122110662806398E-2</v>
      </c>
    </row>
    <row r="40" spans="1:7" x14ac:dyDescent="0.25">
      <c r="A40" t="s">
        <v>46</v>
      </c>
      <c r="B40" t="s">
        <v>74</v>
      </c>
      <c r="C40">
        <v>0.27228009363302502</v>
      </c>
      <c r="D40">
        <v>10</v>
      </c>
      <c r="E40">
        <v>6.2903343317662994E-2</v>
      </c>
      <c r="F40">
        <v>3.0819313058938301E-4</v>
      </c>
      <c r="G40">
        <v>1.58410731361963E-3</v>
      </c>
    </row>
    <row r="41" spans="1:7" x14ac:dyDescent="0.25">
      <c r="A41" t="s">
        <v>47</v>
      </c>
      <c r="B41" t="s">
        <v>74</v>
      </c>
      <c r="C41">
        <v>0.48002251690750802</v>
      </c>
      <c r="D41">
        <v>10</v>
      </c>
      <c r="E41">
        <v>9.3655974247182597E-2</v>
      </c>
      <c r="F41" s="2">
        <v>7.8781253435757098E-5</v>
      </c>
      <c r="G41">
        <v>5.1728068293666898E-4</v>
      </c>
    </row>
    <row r="42" spans="1:7" x14ac:dyDescent="0.25">
      <c r="A42" t="s">
        <v>48</v>
      </c>
      <c r="B42" t="s">
        <v>74</v>
      </c>
      <c r="C42">
        <v>-0.38427148323955901</v>
      </c>
      <c r="D42">
        <v>10</v>
      </c>
      <c r="E42">
        <v>0.16448797908747101</v>
      </c>
      <c r="F42">
        <v>1.6355271980655402E-2</v>
      </c>
      <c r="G42">
        <v>3.9593980168821402E-2</v>
      </c>
    </row>
    <row r="43" spans="1:7" x14ac:dyDescent="0.25">
      <c r="A43" t="s">
        <v>49</v>
      </c>
      <c r="B43" t="s">
        <v>74</v>
      </c>
      <c r="C43">
        <v>-0.113624634247151</v>
      </c>
      <c r="D43">
        <v>10</v>
      </c>
      <c r="E43">
        <v>3.3028907638267803E-2</v>
      </c>
      <c r="F43">
        <v>1.65467681199125E-3</v>
      </c>
      <c r="G43">
        <v>6.0773354150179901E-3</v>
      </c>
    </row>
    <row r="44" spans="1:7" x14ac:dyDescent="0.25">
      <c r="A44" t="s">
        <v>50</v>
      </c>
      <c r="B44" t="s">
        <v>74</v>
      </c>
      <c r="C44">
        <v>-0.586985815752049</v>
      </c>
      <c r="D44">
        <v>10</v>
      </c>
      <c r="E44">
        <v>7.5655126865749003E-2</v>
      </c>
      <c r="F44" s="2">
        <v>1.9770057215138798E-6</v>
      </c>
      <c r="G44" s="2">
        <v>3.0577688492747998E-5</v>
      </c>
    </row>
    <row r="45" spans="1:7" x14ac:dyDescent="0.25">
      <c r="A45" t="s">
        <v>51</v>
      </c>
      <c r="B45" t="s">
        <v>74</v>
      </c>
      <c r="C45">
        <v>-6.2733185650597295E-2</v>
      </c>
      <c r="D45">
        <v>10</v>
      </c>
      <c r="E45">
        <v>9.4977556589133497E-2</v>
      </c>
      <c r="F45">
        <v>0.43683255876044103</v>
      </c>
      <c r="G45">
        <v>0.532461402622184</v>
      </c>
    </row>
    <row r="46" spans="1:7" x14ac:dyDescent="0.25">
      <c r="A46" t="s">
        <v>52</v>
      </c>
      <c r="B46" t="s">
        <v>74</v>
      </c>
      <c r="C46">
        <v>-0.60838950804273995</v>
      </c>
      <c r="D46">
        <v>10</v>
      </c>
      <c r="E46">
        <v>8.3603863680282595E-2</v>
      </c>
      <c r="F46" s="2">
        <v>3.5811342840941199E-6</v>
      </c>
      <c r="G46" s="2">
        <v>4.70277256930096E-5</v>
      </c>
    </row>
    <row r="47" spans="1:7" x14ac:dyDescent="0.25">
      <c r="A47" t="s">
        <v>53</v>
      </c>
      <c r="B47" t="s">
        <v>74</v>
      </c>
      <c r="C47">
        <v>-0.33436335234572401</v>
      </c>
      <c r="D47">
        <v>10</v>
      </c>
      <c r="E47">
        <v>8.7831098144331807E-2</v>
      </c>
      <c r="F47">
        <v>8.1012174911435E-4</v>
      </c>
      <c r="G47">
        <v>3.3864548791807101E-3</v>
      </c>
    </row>
    <row r="48" spans="1:7" x14ac:dyDescent="0.25">
      <c r="A48" t="s">
        <v>54</v>
      </c>
      <c r="B48" t="s">
        <v>74</v>
      </c>
      <c r="C48">
        <v>-0.22016439707094301</v>
      </c>
      <c r="D48">
        <v>10</v>
      </c>
      <c r="E48">
        <v>5.6669560784986098E-2</v>
      </c>
      <c r="F48">
        <v>6.9828568264691305E-4</v>
      </c>
      <c r="G48">
        <v>3.0280799696090401E-3</v>
      </c>
    </row>
    <row r="49" spans="1:7" x14ac:dyDescent="0.25">
      <c r="A49" t="s">
        <v>55</v>
      </c>
      <c r="B49" t="s">
        <v>74</v>
      </c>
      <c r="C49">
        <v>-8.1656722079606406E-2</v>
      </c>
      <c r="D49">
        <v>10</v>
      </c>
      <c r="E49">
        <v>7.0460218470569699E-2</v>
      </c>
      <c r="F49">
        <v>0.18522423875646299</v>
      </c>
      <c r="G49">
        <v>0.27487435005223498</v>
      </c>
    </row>
    <row r="50" spans="1:7" x14ac:dyDescent="0.25">
      <c r="A50" t="s">
        <v>56</v>
      </c>
      <c r="B50" t="s">
        <v>74</v>
      </c>
      <c r="C50">
        <v>-0.42038795701322601</v>
      </c>
      <c r="D50">
        <v>10</v>
      </c>
      <c r="E50">
        <v>9.7261059353407897E-2</v>
      </c>
      <c r="F50">
        <v>3.11692619467247E-4</v>
      </c>
      <c r="G50">
        <v>1.58928983992091E-3</v>
      </c>
    </row>
    <row r="51" spans="1:7" x14ac:dyDescent="0.25">
      <c r="A51" t="s">
        <v>57</v>
      </c>
      <c r="B51" t="s">
        <v>74</v>
      </c>
      <c r="C51">
        <v>-0.19393540164161899</v>
      </c>
      <c r="D51">
        <v>10</v>
      </c>
      <c r="E51">
        <v>0.18755189443308601</v>
      </c>
      <c r="F51">
        <v>0.233160026842923</v>
      </c>
      <c r="G51">
        <v>0.32883359408849899</v>
      </c>
    </row>
    <row r="52" spans="1:7" x14ac:dyDescent="0.25">
      <c r="A52" t="s">
        <v>58</v>
      </c>
      <c r="B52" t="s">
        <v>74</v>
      </c>
      <c r="C52">
        <v>-0.58504568731853601</v>
      </c>
      <c r="D52">
        <v>10</v>
      </c>
      <c r="E52">
        <v>0.33299151817172801</v>
      </c>
      <c r="F52">
        <v>5.5961317489094997E-2</v>
      </c>
      <c r="G52">
        <v>0.10569627400925399</v>
      </c>
    </row>
    <row r="53" spans="1:7" x14ac:dyDescent="0.25">
      <c r="A53" t="s">
        <v>59</v>
      </c>
      <c r="B53" t="s">
        <v>74</v>
      </c>
      <c r="C53">
        <v>-0.188820388925415</v>
      </c>
      <c r="D53">
        <v>10</v>
      </c>
      <c r="E53">
        <v>5.6780295262601498E-2</v>
      </c>
      <c r="F53">
        <v>2.0804673040396601E-3</v>
      </c>
      <c r="G53">
        <v>7.4190218622783802E-3</v>
      </c>
    </row>
    <row r="54" spans="1:7" x14ac:dyDescent="0.25">
      <c r="A54" t="s">
        <v>60</v>
      </c>
      <c r="B54" t="s">
        <v>74</v>
      </c>
      <c r="C54">
        <v>-0.34801080382229999</v>
      </c>
      <c r="D54">
        <v>10</v>
      </c>
      <c r="E54">
        <v>0.15998801245118099</v>
      </c>
      <c r="F54">
        <v>2.30626149153903E-2</v>
      </c>
      <c r="G54">
        <v>5.2123513191470502E-2</v>
      </c>
    </row>
    <row r="55" spans="1:7" x14ac:dyDescent="0.25">
      <c r="A55" t="s">
        <v>61</v>
      </c>
      <c r="B55" t="s">
        <v>74</v>
      </c>
      <c r="C55">
        <v>-0.48041115584923699</v>
      </c>
      <c r="D55">
        <v>10</v>
      </c>
      <c r="E55">
        <v>9.6657209198809907E-2</v>
      </c>
      <c r="F55">
        <v>1.01685256924458E-4</v>
      </c>
      <c r="G55">
        <v>6.2909278950597995E-4</v>
      </c>
    </row>
    <row r="56" spans="1:7" x14ac:dyDescent="0.25">
      <c r="A56" t="s">
        <v>62</v>
      </c>
      <c r="B56" t="s">
        <v>74</v>
      </c>
      <c r="C56">
        <v>-2.17331062129811E-2</v>
      </c>
      <c r="D56">
        <v>10</v>
      </c>
      <c r="E56">
        <v>9.1279685760123699E-2</v>
      </c>
      <c r="F56">
        <v>0.77640838107805998</v>
      </c>
      <c r="G56">
        <v>0.83263518217308097</v>
      </c>
    </row>
    <row r="57" spans="1:7" x14ac:dyDescent="0.25">
      <c r="A57" t="s">
        <v>63</v>
      </c>
      <c r="B57" t="s">
        <v>74</v>
      </c>
      <c r="C57">
        <v>-0.34372355311325498</v>
      </c>
      <c r="D57">
        <v>10</v>
      </c>
      <c r="E57">
        <v>6.43217798672618E-2</v>
      </c>
      <c r="F57" s="2">
        <v>5.54486265130328E-5</v>
      </c>
      <c r="G57">
        <v>3.9581788772380302E-4</v>
      </c>
    </row>
    <row r="58" spans="1:7" x14ac:dyDescent="0.25">
      <c r="A58" t="s">
        <v>64</v>
      </c>
      <c r="B58" t="s">
        <v>74</v>
      </c>
      <c r="C58">
        <v>-0.474429727249017</v>
      </c>
      <c r="D58">
        <v>10</v>
      </c>
      <c r="E58">
        <v>0.13230692780103501</v>
      </c>
      <c r="F58">
        <v>1.24183244587515E-3</v>
      </c>
      <c r="G58">
        <v>4.7620682221989202E-3</v>
      </c>
    </row>
    <row r="59" spans="1:7" x14ac:dyDescent="0.25">
      <c r="A59" t="s">
        <v>65</v>
      </c>
      <c r="B59" t="s">
        <v>74</v>
      </c>
      <c r="C59">
        <v>-0.230086761130286</v>
      </c>
      <c r="D59">
        <v>10</v>
      </c>
      <c r="E59">
        <v>0.21930502650575501</v>
      </c>
      <c r="F59">
        <v>0.22685744350408699</v>
      </c>
      <c r="G59">
        <v>0.32264956303470999</v>
      </c>
    </row>
  </sheetData>
  <conditionalFormatting sqref="G1">
    <cfRule type="cellIs" dxfId="23" priority="2" operator="lessThan">
      <formula>0.05</formula>
    </cfRule>
  </conditionalFormatting>
  <conditionalFormatting sqref="G2:G59">
    <cfRule type="cellIs" dxfId="22" priority="1" operator="lessThan">
      <formula>0.05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B2" sqref="B2"/>
    </sheetView>
  </sheetViews>
  <sheetFormatPr defaultRowHeight="15" x14ac:dyDescent="0.25"/>
  <cols>
    <col min="2" max="2" width="20.42578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75</v>
      </c>
      <c r="C2">
        <v>-0.29590896994506599</v>
      </c>
      <c r="D2">
        <v>10</v>
      </c>
      <c r="E2">
        <v>0.118572244586352</v>
      </c>
      <c r="F2">
        <v>1.1644075814762501E-2</v>
      </c>
      <c r="G2">
        <v>2.9850006508562399E-2</v>
      </c>
    </row>
    <row r="3" spans="1:7" x14ac:dyDescent="0.25">
      <c r="A3" t="s">
        <v>9</v>
      </c>
      <c r="B3" t="s">
        <v>75</v>
      </c>
      <c r="C3">
        <v>-0.47939076048009799</v>
      </c>
      <c r="D3">
        <v>10</v>
      </c>
      <c r="E3">
        <v>0.15787448773319901</v>
      </c>
      <c r="F3">
        <v>3.7446435459905802E-3</v>
      </c>
      <c r="G3">
        <v>1.1900784968079701E-2</v>
      </c>
    </row>
    <row r="4" spans="1:7" x14ac:dyDescent="0.25">
      <c r="A4" t="s">
        <v>10</v>
      </c>
      <c r="B4" t="s">
        <v>75</v>
      </c>
      <c r="C4">
        <v>-0.21287560453533999</v>
      </c>
      <c r="D4">
        <v>10</v>
      </c>
      <c r="E4">
        <v>0.17590897202442601</v>
      </c>
      <c r="F4">
        <v>0.16811706094981799</v>
      </c>
      <c r="G4">
        <v>0.25520059851924398</v>
      </c>
    </row>
    <row r="5" spans="1:7" x14ac:dyDescent="0.25">
      <c r="A5" t="s">
        <v>11</v>
      </c>
      <c r="B5" t="s">
        <v>75</v>
      </c>
      <c r="C5">
        <v>-0.17874423240819301</v>
      </c>
      <c r="D5">
        <v>10</v>
      </c>
      <c r="E5">
        <v>0.19882476586109599</v>
      </c>
      <c r="F5">
        <v>0.29588406605075401</v>
      </c>
      <c r="G5">
        <v>0.39263166820081002</v>
      </c>
    </row>
    <row r="6" spans="1:7" x14ac:dyDescent="0.25">
      <c r="A6" t="s">
        <v>12</v>
      </c>
      <c r="B6" t="s">
        <v>75</v>
      </c>
      <c r="C6">
        <v>-0.41824029856328199</v>
      </c>
      <c r="D6">
        <v>10</v>
      </c>
      <c r="E6">
        <v>0.25902938346995702</v>
      </c>
      <c r="F6">
        <v>7.5191092863409803E-2</v>
      </c>
      <c r="G6">
        <v>0.13470527833444801</v>
      </c>
    </row>
    <row r="7" spans="1:7" x14ac:dyDescent="0.25">
      <c r="A7" t="s">
        <v>13</v>
      </c>
      <c r="B7" t="s">
        <v>75</v>
      </c>
      <c r="C7">
        <v>0.10359316510767</v>
      </c>
      <c r="D7">
        <v>10</v>
      </c>
      <c r="E7">
        <v>4.0720492471642097E-2</v>
      </c>
      <c r="F7">
        <v>1.0506073790634301E-2</v>
      </c>
      <c r="G7">
        <v>2.7386619319406301E-2</v>
      </c>
    </row>
    <row r="8" spans="1:7" x14ac:dyDescent="0.25">
      <c r="A8" t="s">
        <v>14</v>
      </c>
      <c r="B8" t="s">
        <v>75</v>
      </c>
      <c r="C8">
        <v>-0.13623058736902699</v>
      </c>
      <c r="D8">
        <v>10</v>
      </c>
      <c r="E8">
        <v>0.123634242390118</v>
      </c>
      <c r="F8">
        <v>0.205977040535432</v>
      </c>
      <c r="G8">
        <v>0.29991636027753299</v>
      </c>
    </row>
    <row r="9" spans="1:7" x14ac:dyDescent="0.25">
      <c r="A9" t="s">
        <v>15</v>
      </c>
      <c r="B9" t="s">
        <v>75</v>
      </c>
      <c r="C9">
        <v>-0.123774477822648</v>
      </c>
      <c r="D9">
        <v>10</v>
      </c>
      <c r="E9">
        <v>0.57036501635790104</v>
      </c>
      <c r="F9">
        <v>0.79568077049710395</v>
      </c>
      <c r="G9">
        <v>0.84807628830931803</v>
      </c>
    </row>
    <row r="10" spans="1:7" x14ac:dyDescent="0.25">
      <c r="A10" t="s">
        <v>16</v>
      </c>
      <c r="B10" t="s">
        <v>75</v>
      </c>
      <c r="C10">
        <v>-1.03215509500865E-2</v>
      </c>
      <c r="D10">
        <v>10</v>
      </c>
      <c r="E10">
        <v>0.111925758718299</v>
      </c>
      <c r="F10">
        <v>0.91226032791071199</v>
      </c>
      <c r="G10">
        <v>0.93600659039990697</v>
      </c>
    </row>
    <row r="11" spans="1:7" x14ac:dyDescent="0.25">
      <c r="A11" t="s">
        <v>17</v>
      </c>
      <c r="B11" t="s">
        <v>75</v>
      </c>
      <c r="C11">
        <v>-0.25650645384538401</v>
      </c>
      <c r="D11">
        <v>10</v>
      </c>
      <c r="E11">
        <v>0.25335123272245802</v>
      </c>
      <c r="F11">
        <v>0.24239799974785001</v>
      </c>
      <c r="G11">
        <v>0.33708093471429301</v>
      </c>
    </row>
    <row r="12" spans="1:7" x14ac:dyDescent="0.25">
      <c r="A12" t="s">
        <v>18</v>
      </c>
      <c r="B12" t="s">
        <v>75</v>
      </c>
      <c r="C12">
        <v>-0.31909084617401001</v>
      </c>
      <c r="D12">
        <v>10</v>
      </c>
      <c r="E12">
        <v>0.17267398727584801</v>
      </c>
      <c r="F12">
        <v>4.6228477754710499E-2</v>
      </c>
      <c r="G12">
        <v>9.1018445593432806E-2</v>
      </c>
    </row>
    <row r="13" spans="1:7" x14ac:dyDescent="0.25">
      <c r="A13" t="s">
        <v>19</v>
      </c>
      <c r="B13" t="s">
        <v>75</v>
      </c>
      <c r="C13">
        <v>-6.8695995255739897E-2</v>
      </c>
      <c r="D13">
        <v>10</v>
      </c>
      <c r="E13">
        <v>4.6381457128082698E-2</v>
      </c>
      <c r="F13">
        <v>9.8722204521788703E-2</v>
      </c>
      <c r="G13">
        <v>0.16820233622316999</v>
      </c>
    </row>
    <row r="14" spans="1:7" x14ac:dyDescent="0.25">
      <c r="A14" t="s">
        <v>20</v>
      </c>
      <c r="B14" t="s">
        <v>75</v>
      </c>
      <c r="C14">
        <v>-8.49036664255792E-2</v>
      </c>
      <c r="D14">
        <v>10</v>
      </c>
      <c r="E14">
        <v>0.146379287439559</v>
      </c>
      <c r="F14">
        <v>0.49325372596755501</v>
      </c>
      <c r="G14">
        <v>0.58515693654880996</v>
      </c>
    </row>
    <row r="15" spans="1:7" x14ac:dyDescent="0.25">
      <c r="A15" t="s">
        <v>21</v>
      </c>
      <c r="B15" t="s">
        <v>75</v>
      </c>
      <c r="C15">
        <v>-0.12622145890802799</v>
      </c>
      <c r="D15">
        <v>10</v>
      </c>
      <c r="E15">
        <v>0.116049831064773</v>
      </c>
      <c r="F15">
        <v>0.21145124523309</v>
      </c>
      <c r="G15">
        <v>0.305966874599232</v>
      </c>
    </row>
    <row r="16" spans="1:7" x14ac:dyDescent="0.25">
      <c r="A16" t="s">
        <v>22</v>
      </c>
      <c r="B16" t="s">
        <v>75</v>
      </c>
      <c r="C16">
        <v>-0.129985335686752</v>
      </c>
      <c r="D16">
        <v>10</v>
      </c>
      <c r="E16">
        <v>0.144724881177281</v>
      </c>
      <c r="F16">
        <v>0.296316445222085</v>
      </c>
      <c r="G16">
        <v>0.392830944522993</v>
      </c>
    </row>
    <row r="17" spans="1:7" x14ac:dyDescent="0.25">
      <c r="A17" t="s">
        <v>23</v>
      </c>
      <c r="B17" t="s">
        <v>75</v>
      </c>
      <c r="C17">
        <v>0.361147714680353</v>
      </c>
      <c r="D17">
        <v>10</v>
      </c>
      <c r="E17">
        <v>8.0902667152809998E-2</v>
      </c>
      <c r="F17">
        <v>2.42120369609159E-4</v>
      </c>
      <c r="G17">
        <v>1.33214053160454E-3</v>
      </c>
    </row>
    <row r="18" spans="1:7" x14ac:dyDescent="0.25">
      <c r="A18" t="s">
        <v>24</v>
      </c>
      <c r="B18" t="s">
        <v>75</v>
      </c>
      <c r="C18">
        <v>0.157034262933269</v>
      </c>
      <c r="D18">
        <v>10</v>
      </c>
      <c r="E18">
        <v>8.6419703184470301E-2</v>
      </c>
      <c r="F18">
        <v>4.9327368392487601E-2</v>
      </c>
      <c r="G18">
        <v>9.51020731334387E-2</v>
      </c>
    </row>
    <row r="19" spans="1:7" x14ac:dyDescent="0.25">
      <c r="A19" t="s">
        <v>25</v>
      </c>
      <c r="B19" t="s">
        <v>75</v>
      </c>
      <c r="C19">
        <v>0.13730674190091099</v>
      </c>
      <c r="D19">
        <v>10</v>
      </c>
      <c r="E19">
        <v>6.2054277218711901E-2</v>
      </c>
      <c r="F19">
        <v>2.1289828783219299E-2</v>
      </c>
      <c r="G19">
        <v>4.8742502740528403E-2</v>
      </c>
    </row>
    <row r="20" spans="1:7" x14ac:dyDescent="0.25">
      <c r="A20" t="s">
        <v>26</v>
      </c>
      <c r="B20" t="s">
        <v>75</v>
      </c>
      <c r="C20">
        <v>6.3391096772889594E-2</v>
      </c>
      <c r="D20">
        <v>10</v>
      </c>
      <c r="E20">
        <v>3.9816803976799202E-2</v>
      </c>
      <c r="F20">
        <v>7.8762272705828806E-2</v>
      </c>
      <c r="G20">
        <v>0.14002181814369599</v>
      </c>
    </row>
    <row r="21" spans="1:7" x14ac:dyDescent="0.25">
      <c r="A21" t="s">
        <v>27</v>
      </c>
      <c r="B21" t="s">
        <v>75</v>
      </c>
      <c r="C21">
        <v>-0.22974727895511099</v>
      </c>
      <c r="D21">
        <v>10</v>
      </c>
      <c r="E21">
        <v>0.146344822518504</v>
      </c>
      <c r="F21">
        <v>8.2422123022324503E-2</v>
      </c>
      <c r="G21">
        <v>0.14526670376283399</v>
      </c>
    </row>
    <row r="22" spans="1:7" x14ac:dyDescent="0.25">
      <c r="A22" t="s">
        <v>28</v>
      </c>
      <c r="B22" t="s">
        <v>75</v>
      </c>
      <c r="C22">
        <v>0.15088456806550199</v>
      </c>
      <c r="D22">
        <v>10</v>
      </c>
      <c r="E22">
        <v>7.3243647662173006E-2</v>
      </c>
      <c r="F22">
        <v>2.9485827780464401E-2</v>
      </c>
      <c r="G22">
        <v>6.3437824220102704E-2</v>
      </c>
    </row>
    <row r="23" spans="1:7" x14ac:dyDescent="0.25">
      <c r="A23" t="s">
        <v>29</v>
      </c>
      <c r="B23" t="s">
        <v>75</v>
      </c>
      <c r="C23">
        <v>-0.25666890266806103</v>
      </c>
      <c r="D23">
        <v>10</v>
      </c>
      <c r="E23">
        <v>9.5603460847891203E-2</v>
      </c>
      <c r="F23">
        <v>7.8002563379061998E-3</v>
      </c>
      <c r="G23">
        <v>2.16512997968825E-2</v>
      </c>
    </row>
    <row r="24" spans="1:7" x14ac:dyDescent="0.25">
      <c r="A24" t="s">
        <v>30</v>
      </c>
      <c r="B24" t="s">
        <v>75</v>
      </c>
      <c r="C24">
        <v>-0.19417029504137601</v>
      </c>
      <c r="D24">
        <v>10</v>
      </c>
      <c r="E24">
        <v>9.6312406486639093E-2</v>
      </c>
      <c r="F24">
        <v>3.2379975511701797E-2</v>
      </c>
      <c r="G24">
        <v>6.8395942203776802E-2</v>
      </c>
    </row>
    <row r="25" spans="1:7" x14ac:dyDescent="0.25">
      <c r="A25" t="s">
        <v>31</v>
      </c>
      <c r="B25" t="s">
        <v>75</v>
      </c>
      <c r="C25">
        <v>0.115949971432109</v>
      </c>
      <c r="D25">
        <v>10</v>
      </c>
      <c r="E25">
        <v>6.8753959823837099E-2</v>
      </c>
      <c r="F25">
        <v>6.48170545360605E-2</v>
      </c>
      <c r="G25">
        <v>0.11918803159074801</v>
      </c>
    </row>
    <row r="26" spans="1:7" x14ac:dyDescent="0.25">
      <c r="A26" t="s">
        <v>32</v>
      </c>
      <c r="B26" t="s">
        <v>75</v>
      </c>
      <c r="C26">
        <v>0.56485941969667197</v>
      </c>
      <c r="D26">
        <v>10</v>
      </c>
      <c r="E26">
        <v>0.13049489922978999</v>
      </c>
      <c r="F26">
        <v>3.0816732741858398E-4</v>
      </c>
      <c r="G26">
        <v>1.58410731361963E-3</v>
      </c>
    </row>
    <row r="27" spans="1:7" x14ac:dyDescent="0.25">
      <c r="A27" t="s">
        <v>33</v>
      </c>
      <c r="B27" t="s">
        <v>75</v>
      </c>
      <c r="C27">
        <v>0.153426839262535</v>
      </c>
      <c r="D27">
        <v>10</v>
      </c>
      <c r="E27">
        <v>0.111775154596249</v>
      </c>
      <c r="F27">
        <v>0.12261704779146999</v>
      </c>
      <c r="G27">
        <v>0.200106108980109</v>
      </c>
    </row>
    <row r="28" spans="1:7" x14ac:dyDescent="0.25">
      <c r="A28" t="s">
        <v>34</v>
      </c>
      <c r="B28" t="s">
        <v>75</v>
      </c>
      <c r="C28">
        <v>-0.232036888657117</v>
      </c>
      <c r="D28">
        <v>10</v>
      </c>
      <c r="E28">
        <v>0.25961906138392798</v>
      </c>
      <c r="F28">
        <v>0.29856247386962798</v>
      </c>
      <c r="G28">
        <v>0.39505604907464098</v>
      </c>
    </row>
    <row r="29" spans="1:7" x14ac:dyDescent="0.25">
      <c r="A29" t="s">
        <v>35</v>
      </c>
      <c r="B29" t="s">
        <v>75</v>
      </c>
      <c r="C29">
        <v>8.1649202736543705E-2</v>
      </c>
      <c r="D29">
        <v>10</v>
      </c>
      <c r="E29">
        <v>5.1621616021676899E-2</v>
      </c>
      <c r="F29">
        <v>8.0457340663650498E-2</v>
      </c>
      <c r="G29">
        <v>0.14262417990743001</v>
      </c>
    </row>
    <row r="30" spans="1:7" x14ac:dyDescent="0.25">
      <c r="A30" t="s">
        <v>36</v>
      </c>
      <c r="B30" t="s">
        <v>75</v>
      </c>
      <c r="C30">
        <v>-0.14005052587380601</v>
      </c>
      <c r="D30">
        <v>10</v>
      </c>
      <c r="E30">
        <v>0.18688492342475899</v>
      </c>
      <c r="F30">
        <v>0.37968669210827999</v>
      </c>
      <c r="G30">
        <v>0.47743800850472101</v>
      </c>
    </row>
    <row r="31" spans="1:7" x14ac:dyDescent="0.25">
      <c r="A31" t="s">
        <v>37</v>
      </c>
      <c r="B31" t="s">
        <v>75</v>
      </c>
      <c r="C31">
        <v>0.12537381854583499</v>
      </c>
      <c r="D31">
        <v>10</v>
      </c>
      <c r="E31">
        <v>5.7989620406819598E-2</v>
      </c>
      <c r="F31">
        <v>2.3723071606802801E-2</v>
      </c>
      <c r="G31">
        <v>5.32621220591444E-2</v>
      </c>
    </row>
    <row r="32" spans="1:7" x14ac:dyDescent="0.25">
      <c r="A32" t="s">
        <v>38</v>
      </c>
      <c r="B32" t="s">
        <v>75</v>
      </c>
      <c r="C32">
        <v>-0.12277450652889101</v>
      </c>
      <c r="D32">
        <v>10</v>
      </c>
      <c r="E32">
        <v>8.0569163966055304E-2</v>
      </c>
      <c r="F32">
        <v>9.0538936895771804E-2</v>
      </c>
      <c r="G32">
        <v>0.156239090117409</v>
      </c>
    </row>
    <row r="33" spans="1:7" x14ac:dyDescent="0.25">
      <c r="A33" t="s">
        <v>39</v>
      </c>
      <c r="B33" t="s">
        <v>75</v>
      </c>
      <c r="C33">
        <v>-0.124310910737905</v>
      </c>
      <c r="D33">
        <v>10</v>
      </c>
      <c r="E33">
        <v>6.2230887814165102E-2</v>
      </c>
      <c r="F33">
        <v>3.3676814421002399E-2</v>
      </c>
      <c r="G33">
        <v>7.01768348413703E-2</v>
      </c>
    </row>
    <row r="34" spans="1:7" x14ac:dyDescent="0.25">
      <c r="A34" t="s">
        <v>40</v>
      </c>
      <c r="B34" t="s">
        <v>75</v>
      </c>
      <c r="C34">
        <v>0.12873986468530799</v>
      </c>
      <c r="D34">
        <v>10</v>
      </c>
      <c r="E34">
        <v>5.5938661412205298E-2</v>
      </c>
      <c r="F34">
        <v>1.76136430118248E-2</v>
      </c>
      <c r="G34">
        <v>4.2149719150666697E-2</v>
      </c>
    </row>
    <row r="35" spans="1:7" x14ac:dyDescent="0.25">
      <c r="A35" t="s">
        <v>41</v>
      </c>
      <c r="B35" t="s">
        <v>75</v>
      </c>
      <c r="C35">
        <v>-0.35579805953068</v>
      </c>
      <c r="D35">
        <v>10</v>
      </c>
      <c r="E35">
        <v>9.0610359116497896E-2</v>
      </c>
      <c r="F35">
        <v>6.4551682844299905E-4</v>
      </c>
      <c r="G35">
        <v>2.86289517963818E-3</v>
      </c>
    </row>
    <row r="36" spans="1:7" x14ac:dyDescent="0.25">
      <c r="A36" t="s">
        <v>42</v>
      </c>
      <c r="B36" t="s">
        <v>75</v>
      </c>
      <c r="C36">
        <v>6.61123562300346E-2</v>
      </c>
      <c r="D36">
        <v>10</v>
      </c>
      <c r="E36">
        <v>7.8778498662687296E-2</v>
      </c>
      <c r="F36">
        <v>0.32752265188716501</v>
      </c>
      <c r="G36">
        <v>0.42506741984213597</v>
      </c>
    </row>
    <row r="37" spans="1:7" x14ac:dyDescent="0.25">
      <c r="A37" t="s">
        <v>43</v>
      </c>
      <c r="B37" t="s">
        <v>75</v>
      </c>
      <c r="C37">
        <v>-0.214066581930071</v>
      </c>
      <c r="D37">
        <v>10</v>
      </c>
      <c r="E37">
        <v>0.16450625681631501</v>
      </c>
      <c r="F37">
        <v>0.14105425515293599</v>
      </c>
      <c r="G37">
        <v>0.22236412590360899</v>
      </c>
    </row>
    <row r="38" spans="1:7" x14ac:dyDescent="0.25">
      <c r="A38" t="s">
        <v>44</v>
      </c>
      <c r="B38" t="s">
        <v>75</v>
      </c>
      <c r="C38">
        <v>-0.105302634126823</v>
      </c>
      <c r="D38">
        <v>10</v>
      </c>
      <c r="E38">
        <v>0.10312080118859</v>
      </c>
      <c r="F38">
        <v>0.238637236140331</v>
      </c>
      <c r="G38">
        <v>0.33452470564686898</v>
      </c>
    </row>
    <row r="39" spans="1:7" x14ac:dyDescent="0.25">
      <c r="A39" t="s">
        <v>45</v>
      </c>
      <c r="B39" t="s">
        <v>75</v>
      </c>
      <c r="C39">
        <v>0.10353386144113801</v>
      </c>
      <c r="D39">
        <v>10</v>
      </c>
      <c r="E39">
        <v>7.0935735317629298E-2</v>
      </c>
      <c r="F39">
        <v>0.10310465426679299</v>
      </c>
      <c r="G39">
        <v>0.174176794586621</v>
      </c>
    </row>
    <row r="40" spans="1:7" x14ac:dyDescent="0.25">
      <c r="A40" t="s">
        <v>46</v>
      </c>
      <c r="B40" t="s">
        <v>75</v>
      </c>
      <c r="C40">
        <v>0.35118248735527402</v>
      </c>
      <c r="D40">
        <v>10</v>
      </c>
      <c r="E40">
        <v>0.114289676989245</v>
      </c>
      <c r="F40">
        <v>3.4759246517852898E-3</v>
      </c>
      <c r="G40">
        <v>1.12261882025177E-2</v>
      </c>
    </row>
    <row r="41" spans="1:7" x14ac:dyDescent="0.25">
      <c r="A41" t="s">
        <v>47</v>
      </c>
      <c r="B41" t="s">
        <v>75</v>
      </c>
      <c r="C41">
        <v>0.12901589572417199</v>
      </c>
      <c r="D41">
        <v>10</v>
      </c>
      <c r="E41">
        <v>0.112088885689103</v>
      </c>
      <c r="F41">
        <v>0.18798631003135699</v>
      </c>
      <c r="G41">
        <v>0.27720015208013699</v>
      </c>
    </row>
    <row r="42" spans="1:7" x14ac:dyDescent="0.25">
      <c r="A42" t="s">
        <v>48</v>
      </c>
      <c r="B42" t="s">
        <v>75</v>
      </c>
      <c r="C42">
        <v>-0.133364532599071</v>
      </c>
      <c r="D42">
        <v>10</v>
      </c>
      <c r="E42">
        <v>7.4801466108603498E-2</v>
      </c>
      <c r="F42">
        <v>5.2999012027725501E-2</v>
      </c>
      <c r="G42">
        <v>0.100785006478953</v>
      </c>
    </row>
    <row r="43" spans="1:7" x14ac:dyDescent="0.25">
      <c r="A43" t="s">
        <v>49</v>
      </c>
      <c r="B43" t="s">
        <v>75</v>
      </c>
      <c r="C43">
        <v>6.9019453870566599E-2</v>
      </c>
      <c r="D43">
        <v>10</v>
      </c>
      <c r="E43">
        <v>6.7664918178256594E-2</v>
      </c>
      <c r="F43">
        <v>0.23912697735215299</v>
      </c>
      <c r="G43">
        <v>0.33487399645291399</v>
      </c>
    </row>
    <row r="44" spans="1:7" x14ac:dyDescent="0.25">
      <c r="A44" t="s">
        <v>50</v>
      </c>
      <c r="B44" t="s">
        <v>75</v>
      </c>
      <c r="C44">
        <v>9.5028469476544197E-2</v>
      </c>
      <c r="D44">
        <v>10</v>
      </c>
      <c r="E44">
        <v>0.13987035841515699</v>
      </c>
      <c r="F44">
        <v>0.42422424630788402</v>
      </c>
      <c r="G44">
        <v>0.51982407646177298</v>
      </c>
    </row>
    <row r="45" spans="1:7" x14ac:dyDescent="0.25">
      <c r="A45" t="s">
        <v>51</v>
      </c>
      <c r="B45" t="s">
        <v>75</v>
      </c>
      <c r="C45">
        <v>0.23513834075630299</v>
      </c>
      <c r="D45">
        <v>10</v>
      </c>
      <c r="E45">
        <v>6.2044739343700299E-2</v>
      </c>
      <c r="F45">
        <v>8.3698213026607896E-4</v>
      </c>
      <c r="G45">
        <v>3.4674973968166099E-3</v>
      </c>
    </row>
    <row r="46" spans="1:7" x14ac:dyDescent="0.25">
      <c r="A46" t="s">
        <v>52</v>
      </c>
      <c r="B46" t="s">
        <v>75</v>
      </c>
      <c r="C46">
        <v>-0.184695043161373</v>
      </c>
      <c r="D46">
        <v>10</v>
      </c>
      <c r="E46">
        <v>9.9503889032330206E-2</v>
      </c>
      <c r="F46">
        <v>4.54343121790627E-2</v>
      </c>
      <c r="G46">
        <v>9.0091969449081599E-2</v>
      </c>
    </row>
    <row r="47" spans="1:7" x14ac:dyDescent="0.25">
      <c r="A47" t="s">
        <v>53</v>
      </c>
      <c r="B47" t="s">
        <v>75</v>
      </c>
      <c r="C47">
        <v>-5.3037745789749E-2</v>
      </c>
      <c r="D47">
        <v>10</v>
      </c>
      <c r="E47">
        <v>5.1510409279758203E-2</v>
      </c>
      <c r="F47">
        <v>0.23501341396651901</v>
      </c>
      <c r="G47">
        <v>0.33111201643865801</v>
      </c>
    </row>
    <row r="48" spans="1:7" x14ac:dyDescent="0.25">
      <c r="A48" t="s">
        <v>54</v>
      </c>
      <c r="B48" t="s">
        <v>75</v>
      </c>
      <c r="C48">
        <v>-1.63052141594172E-2</v>
      </c>
      <c r="D48">
        <v>10</v>
      </c>
      <c r="E48">
        <v>0.124749644257588</v>
      </c>
      <c r="F48">
        <v>0.87593420472627603</v>
      </c>
      <c r="G48">
        <v>0.91128580940132697</v>
      </c>
    </row>
    <row r="49" spans="1:7" x14ac:dyDescent="0.25">
      <c r="A49" t="s">
        <v>55</v>
      </c>
      <c r="B49" t="s">
        <v>75</v>
      </c>
      <c r="C49">
        <v>-0.254548702495905</v>
      </c>
      <c r="D49">
        <v>10</v>
      </c>
      <c r="E49">
        <v>0.105582372980921</v>
      </c>
      <c r="F49">
        <v>1.3945187993512201E-2</v>
      </c>
      <c r="G49">
        <v>3.4479043848968001E-2</v>
      </c>
    </row>
    <row r="50" spans="1:7" x14ac:dyDescent="0.25">
      <c r="A50" t="s">
        <v>56</v>
      </c>
      <c r="B50" t="s">
        <v>75</v>
      </c>
      <c r="C50">
        <v>-0.40245968713598101</v>
      </c>
      <c r="D50">
        <v>10</v>
      </c>
      <c r="E50">
        <v>0.25809125167035202</v>
      </c>
      <c r="F50">
        <v>8.4216395445405198E-2</v>
      </c>
      <c r="G50">
        <v>0.14801669502525799</v>
      </c>
    </row>
    <row r="51" spans="1:7" x14ac:dyDescent="0.25">
      <c r="A51" t="s">
        <v>57</v>
      </c>
      <c r="B51" t="s">
        <v>75</v>
      </c>
      <c r="C51">
        <v>-3.5582157177327003E-2</v>
      </c>
      <c r="D51">
        <v>10</v>
      </c>
      <c r="E51">
        <v>0.16104663506095099</v>
      </c>
      <c r="F51">
        <v>0.79207355305366101</v>
      </c>
      <c r="G51">
        <v>0.846825181144928</v>
      </c>
    </row>
    <row r="52" spans="1:7" x14ac:dyDescent="0.25">
      <c r="A52" t="s">
        <v>58</v>
      </c>
      <c r="B52" t="s">
        <v>75</v>
      </c>
      <c r="C52">
        <v>-0.23681833076339301</v>
      </c>
      <c r="D52">
        <v>10</v>
      </c>
      <c r="E52">
        <v>0.17678816213170501</v>
      </c>
      <c r="F52">
        <v>0.13087678950175999</v>
      </c>
      <c r="G52">
        <v>0.20992304745919299</v>
      </c>
    </row>
    <row r="53" spans="1:7" x14ac:dyDescent="0.25">
      <c r="A53" t="s">
        <v>59</v>
      </c>
      <c r="B53" t="s">
        <v>75</v>
      </c>
      <c r="C53">
        <v>-0.26739285037768101</v>
      </c>
      <c r="D53">
        <v>10</v>
      </c>
      <c r="E53">
        <v>0.138535404743757</v>
      </c>
      <c r="F53">
        <v>3.8857489142084797E-2</v>
      </c>
      <c r="G53">
        <v>7.8618640822357602E-2</v>
      </c>
    </row>
    <row r="54" spans="1:7" x14ac:dyDescent="0.25">
      <c r="A54" t="s">
        <v>60</v>
      </c>
      <c r="B54" t="s">
        <v>75</v>
      </c>
      <c r="C54">
        <v>-0.29788033109277601</v>
      </c>
      <c r="D54">
        <v>10</v>
      </c>
      <c r="E54">
        <v>0.28411580743870402</v>
      </c>
      <c r="F54">
        <v>0.22715270960777001</v>
      </c>
      <c r="G54">
        <v>0.32264956303470999</v>
      </c>
    </row>
    <row r="55" spans="1:7" x14ac:dyDescent="0.25">
      <c r="A55" t="s">
        <v>61</v>
      </c>
      <c r="B55" t="s">
        <v>75</v>
      </c>
      <c r="C55">
        <v>-0.35007464262200899</v>
      </c>
      <c r="D55">
        <v>10</v>
      </c>
      <c r="E55">
        <v>0.16835833154365901</v>
      </c>
      <c r="F55">
        <v>2.8297561853520201E-2</v>
      </c>
      <c r="G55">
        <v>6.1260040591135503E-2</v>
      </c>
    </row>
    <row r="56" spans="1:7" x14ac:dyDescent="0.25">
      <c r="A56" t="s">
        <v>62</v>
      </c>
      <c r="B56" t="s">
        <v>75</v>
      </c>
      <c r="C56">
        <v>-0.15305618858672401</v>
      </c>
      <c r="D56">
        <v>10</v>
      </c>
      <c r="E56">
        <v>0.153238789090369</v>
      </c>
      <c r="F56">
        <v>0.248390023388634</v>
      </c>
      <c r="G56">
        <v>0.34301479420335201</v>
      </c>
    </row>
    <row r="57" spans="1:7" x14ac:dyDescent="0.25">
      <c r="A57" t="s">
        <v>63</v>
      </c>
      <c r="B57" t="s">
        <v>75</v>
      </c>
      <c r="C57">
        <v>-0.192801321717462</v>
      </c>
      <c r="D57">
        <v>10</v>
      </c>
      <c r="E57">
        <v>6.3640312493948303E-2</v>
      </c>
      <c r="F57">
        <v>3.7989096538621199E-3</v>
      </c>
      <c r="G57">
        <v>1.20183687231274E-2</v>
      </c>
    </row>
    <row r="58" spans="1:7" x14ac:dyDescent="0.25">
      <c r="A58" t="s">
        <v>64</v>
      </c>
      <c r="B58" t="s">
        <v>75</v>
      </c>
      <c r="C58">
        <v>-0.368691159413648</v>
      </c>
      <c r="D58">
        <v>10</v>
      </c>
      <c r="E58">
        <v>0.16155398009681601</v>
      </c>
      <c r="F58">
        <v>1.8354419939054699E-2</v>
      </c>
      <c r="G58">
        <v>4.32462996112618E-2</v>
      </c>
    </row>
    <row r="59" spans="1:7" x14ac:dyDescent="0.25">
      <c r="A59" t="s">
        <v>65</v>
      </c>
      <c r="B59" t="s">
        <v>75</v>
      </c>
      <c r="C59">
        <v>0.22768224716624799</v>
      </c>
      <c r="D59">
        <v>10</v>
      </c>
      <c r="E59">
        <v>0.27122656328025502</v>
      </c>
      <c r="F59">
        <v>0.32739306301838</v>
      </c>
      <c r="G59">
        <v>0.42506741984213597</v>
      </c>
    </row>
  </sheetData>
  <conditionalFormatting sqref="G1">
    <cfRule type="cellIs" dxfId="21" priority="2" operator="lessThan">
      <formula>0.05</formula>
    </cfRule>
  </conditionalFormatting>
  <conditionalFormatting sqref="G2:G59">
    <cfRule type="cellIs" dxfId="20" priority="1" operator="lessThan">
      <formula>0.05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B2" sqref="B2"/>
    </sheetView>
  </sheetViews>
  <sheetFormatPr defaultRowHeight="15" x14ac:dyDescent="0.25"/>
  <cols>
    <col min="2" max="2" width="20.42578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76</v>
      </c>
      <c r="C2">
        <v>-9.8026484307150302E-2</v>
      </c>
      <c r="D2">
        <v>10</v>
      </c>
      <c r="E2">
        <v>0.15792308656537901</v>
      </c>
      <c r="F2">
        <v>0.46417448673481898</v>
      </c>
      <c r="G2">
        <v>0.55903165852797698</v>
      </c>
    </row>
    <row r="3" spans="1:7" x14ac:dyDescent="0.25">
      <c r="A3" t="s">
        <v>9</v>
      </c>
      <c r="B3" t="s">
        <v>76</v>
      </c>
      <c r="C3">
        <v>-0.49078096834899798</v>
      </c>
      <c r="D3">
        <v>10</v>
      </c>
      <c r="E3">
        <v>0.12354203246173399</v>
      </c>
      <c r="F3">
        <v>5.92196103655988E-4</v>
      </c>
      <c r="G3">
        <v>2.66375657477513E-3</v>
      </c>
    </row>
    <row r="4" spans="1:7" x14ac:dyDescent="0.25">
      <c r="A4" t="s">
        <v>10</v>
      </c>
      <c r="B4" t="s">
        <v>76</v>
      </c>
      <c r="C4">
        <v>1.9125155133219E-2</v>
      </c>
      <c r="D4">
        <v>10</v>
      </c>
      <c r="E4">
        <v>0.111222159870403</v>
      </c>
      <c r="F4">
        <v>0.837331149067429</v>
      </c>
      <c r="G4">
        <v>0.88100148110495902</v>
      </c>
    </row>
    <row r="5" spans="1:7" x14ac:dyDescent="0.25">
      <c r="A5" t="s">
        <v>11</v>
      </c>
      <c r="B5" t="s">
        <v>76</v>
      </c>
      <c r="C5">
        <v>-0.653313604746114</v>
      </c>
      <c r="D5">
        <v>10</v>
      </c>
      <c r="E5">
        <v>0.17150040390295901</v>
      </c>
      <c r="F5">
        <v>8.0625071431757102E-4</v>
      </c>
      <c r="G5">
        <v>3.38042468171704E-3</v>
      </c>
    </row>
    <row r="6" spans="1:7" x14ac:dyDescent="0.25">
      <c r="A6" t="s">
        <v>12</v>
      </c>
      <c r="B6" t="s">
        <v>76</v>
      </c>
      <c r="C6">
        <v>-0.153605155380897</v>
      </c>
      <c r="D6">
        <v>10</v>
      </c>
      <c r="E6">
        <v>0.169464407172079</v>
      </c>
      <c r="F6">
        <v>0.29213069930160301</v>
      </c>
      <c r="G6">
        <v>0.38913486452424101</v>
      </c>
    </row>
    <row r="7" spans="1:7" x14ac:dyDescent="0.25">
      <c r="A7" t="s">
        <v>13</v>
      </c>
      <c r="B7" t="s">
        <v>76</v>
      </c>
      <c r="C7">
        <v>1.18858208306316E-2</v>
      </c>
      <c r="D7">
        <v>10</v>
      </c>
      <c r="E7">
        <v>2.9408019616618802E-2</v>
      </c>
      <c r="F7">
        <v>0.63102006281411605</v>
      </c>
      <c r="G7">
        <v>0.71239247967335695</v>
      </c>
    </row>
    <row r="8" spans="1:7" x14ac:dyDescent="0.25">
      <c r="A8" t="s">
        <v>14</v>
      </c>
      <c r="B8" t="s">
        <v>76</v>
      </c>
      <c r="C8">
        <v>-1.2181048370929501E-2</v>
      </c>
      <c r="D8">
        <v>10</v>
      </c>
      <c r="E8">
        <v>4.9785352849205301E-2</v>
      </c>
      <c r="F8">
        <v>0.77042745128768897</v>
      </c>
      <c r="G8">
        <v>0.82749615138307298</v>
      </c>
    </row>
    <row r="9" spans="1:7" x14ac:dyDescent="0.25">
      <c r="A9" t="s">
        <v>15</v>
      </c>
      <c r="B9" t="s">
        <v>76</v>
      </c>
      <c r="C9">
        <v>0.79747223385732502</v>
      </c>
      <c r="D9">
        <v>10</v>
      </c>
      <c r="E9">
        <v>0.243904549809143</v>
      </c>
      <c r="F9">
        <v>2.3279997278319101E-3</v>
      </c>
      <c r="G9">
        <v>8.0411305735533997E-3</v>
      </c>
    </row>
    <row r="10" spans="1:7" x14ac:dyDescent="0.25">
      <c r="A10" t="s">
        <v>16</v>
      </c>
      <c r="B10" t="s">
        <v>76</v>
      </c>
      <c r="C10">
        <v>2.65695400474531E-2</v>
      </c>
      <c r="D10">
        <v>10</v>
      </c>
      <c r="E10">
        <v>7.3194234093249003E-2</v>
      </c>
      <c r="F10">
        <v>0.66585241496047298</v>
      </c>
      <c r="G10">
        <v>0.74387364496386699</v>
      </c>
    </row>
    <row r="11" spans="1:7" x14ac:dyDescent="0.25">
      <c r="A11" t="s">
        <v>17</v>
      </c>
      <c r="B11" t="s">
        <v>76</v>
      </c>
      <c r="C11">
        <v>0.12514292946928399</v>
      </c>
      <c r="D11">
        <v>10</v>
      </c>
      <c r="E11">
        <v>0.15032138877675599</v>
      </c>
      <c r="F11">
        <v>0.331229430416978</v>
      </c>
      <c r="G11">
        <v>0.42781550694784598</v>
      </c>
    </row>
    <row r="12" spans="1:7" x14ac:dyDescent="0.25">
      <c r="A12" t="s">
        <v>18</v>
      </c>
      <c r="B12" t="s">
        <v>76</v>
      </c>
      <c r="C12">
        <v>-0.39719424395535002</v>
      </c>
      <c r="D12">
        <v>10</v>
      </c>
      <c r="E12">
        <v>0.125697382984721</v>
      </c>
      <c r="F12">
        <v>2.90805411252668E-3</v>
      </c>
      <c r="G12">
        <v>9.6842376187491405E-3</v>
      </c>
    </row>
    <row r="13" spans="1:7" x14ac:dyDescent="0.25">
      <c r="A13" t="s">
        <v>19</v>
      </c>
      <c r="B13" t="s">
        <v>76</v>
      </c>
      <c r="C13">
        <v>-7.4419136744726694E-2</v>
      </c>
      <c r="D13">
        <v>10</v>
      </c>
      <c r="E13">
        <v>4.2742829764865098E-2</v>
      </c>
      <c r="F13">
        <v>5.7845767872425999E-2</v>
      </c>
      <c r="G13">
        <v>0.10837322863851501</v>
      </c>
    </row>
    <row r="14" spans="1:7" x14ac:dyDescent="0.25">
      <c r="A14" t="s">
        <v>20</v>
      </c>
      <c r="B14" t="s">
        <v>76</v>
      </c>
      <c r="C14">
        <v>-2.8101408405489602E-2</v>
      </c>
      <c r="D14">
        <v>10</v>
      </c>
      <c r="E14">
        <v>0.107625743318923</v>
      </c>
      <c r="F14">
        <v>0.75555588184570999</v>
      </c>
      <c r="G14">
        <v>0.81783342731666298</v>
      </c>
    </row>
    <row r="15" spans="1:7" x14ac:dyDescent="0.25">
      <c r="A15" t="s">
        <v>21</v>
      </c>
      <c r="B15" t="s">
        <v>76</v>
      </c>
      <c r="C15">
        <v>-0.154098150965746</v>
      </c>
      <c r="D15">
        <v>10</v>
      </c>
      <c r="E15">
        <v>0.101362784611672</v>
      </c>
      <c r="F15">
        <v>9.1199079301742994E-2</v>
      </c>
      <c r="G15">
        <v>0.156727306651884</v>
      </c>
    </row>
    <row r="16" spans="1:7" x14ac:dyDescent="0.25">
      <c r="A16" t="s">
        <v>22</v>
      </c>
      <c r="B16" t="s">
        <v>76</v>
      </c>
      <c r="C16">
        <v>6.90586356328243E-2</v>
      </c>
      <c r="D16">
        <v>10</v>
      </c>
      <c r="E16">
        <v>0.14816683329928501</v>
      </c>
      <c r="F16">
        <v>0.58038009556834302</v>
      </c>
      <c r="G16">
        <v>0.66492929467582995</v>
      </c>
    </row>
    <row r="17" spans="1:7" x14ac:dyDescent="0.25">
      <c r="A17" t="s">
        <v>23</v>
      </c>
      <c r="B17" t="s">
        <v>76</v>
      </c>
      <c r="C17">
        <v>0.270797282316459</v>
      </c>
      <c r="D17">
        <v>10</v>
      </c>
      <c r="E17">
        <v>6.6849150552709194E-2</v>
      </c>
      <c r="F17">
        <v>5.1175387919061895E-4</v>
      </c>
      <c r="G17">
        <v>2.3510277222222502E-3</v>
      </c>
    </row>
    <row r="18" spans="1:7" x14ac:dyDescent="0.25">
      <c r="A18" t="s">
        <v>24</v>
      </c>
      <c r="B18" t="s">
        <v>76</v>
      </c>
      <c r="C18">
        <v>-2.8055921285342698E-2</v>
      </c>
      <c r="D18">
        <v>10</v>
      </c>
      <c r="E18">
        <v>5.6827548418078903E-2</v>
      </c>
      <c r="F18">
        <v>0.558517023331636</v>
      </c>
      <c r="G18">
        <v>0.64572732265584498</v>
      </c>
    </row>
    <row r="19" spans="1:7" x14ac:dyDescent="0.25">
      <c r="A19" t="s">
        <v>25</v>
      </c>
      <c r="B19" t="s">
        <v>76</v>
      </c>
      <c r="C19">
        <v>2.7071412403846699E-2</v>
      </c>
      <c r="D19">
        <v>10</v>
      </c>
      <c r="E19">
        <v>4.7063297317154897E-2</v>
      </c>
      <c r="F19">
        <v>0.49676519426382998</v>
      </c>
      <c r="G19">
        <v>0.58601453425021299</v>
      </c>
    </row>
    <row r="20" spans="1:7" x14ac:dyDescent="0.25">
      <c r="A20" t="s">
        <v>26</v>
      </c>
      <c r="B20" t="s">
        <v>76</v>
      </c>
      <c r="C20">
        <v>0.154177722902892</v>
      </c>
      <c r="D20">
        <v>10</v>
      </c>
      <c r="E20">
        <v>3.3087506918773699E-2</v>
      </c>
      <c r="F20">
        <v>1.7202942278880001E-4</v>
      </c>
      <c r="G20">
        <v>1.00194542477828E-3</v>
      </c>
    </row>
    <row r="21" spans="1:7" x14ac:dyDescent="0.25">
      <c r="A21" t="s">
        <v>27</v>
      </c>
      <c r="B21" t="s">
        <v>76</v>
      </c>
      <c r="C21">
        <v>-7.3466102456163695E-2</v>
      </c>
      <c r="D21">
        <v>10</v>
      </c>
      <c r="E21">
        <v>0.152534219583914</v>
      </c>
      <c r="F21">
        <v>0.56801277432118402</v>
      </c>
      <c r="G21">
        <v>0.65322429777266</v>
      </c>
    </row>
    <row r="22" spans="1:7" x14ac:dyDescent="0.25">
      <c r="A22" t="s">
        <v>28</v>
      </c>
      <c r="B22" t="s">
        <v>76</v>
      </c>
      <c r="C22">
        <v>-9.0219502512646294E-2</v>
      </c>
      <c r="D22">
        <v>10</v>
      </c>
      <c r="E22">
        <v>0.126658818000218</v>
      </c>
      <c r="F22">
        <v>0.40286479853829998</v>
      </c>
      <c r="G22">
        <v>0.49981087305286398</v>
      </c>
    </row>
    <row r="23" spans="1:7" x14ac:dyDescent="0.25">
      <c r="A23" t="s">
        <v>29</v>
      </c>
      <c r="B23" t="s">
        <v>76</v>
      </c>
      <c r="C23">
        <v>0.20776704673381299</v>
      </c>
      <c r="D23">
        <v>10</v>
      </c>
      <c r="E23">
        <v>9.6520526985247504E-2</v>
      </c>
      <c r="F23">
        <v>2.42057268176098E-2</v>
      </c>
      <c r="G23">
        <v>5.4036946885371903E-2</v>
      </c>
    </row>
    <row r="24" spans="1:7" x14ac:dyDescent="0.25">
      <c r="A24" t="s">
        <v>30</v>
      </c>
      <c r="B24" t="s">
        <v>76</v>
      </c>
      <c r="C24">
        <v>-0.110137631696336</v>
      </c>
      <c r="D24">
        <v>10</v>
      </c>
      <c r="E24">
        <v>7.3187904720106695E-2</v>
      </c>
      <c r="F24">
        <v>9.4093221405749494E-2</v>
      </c>
      <c r="G24">
        <v>0.160906344222117</v>
      </c>
    </row>
    <row r="25" spans="1:7" x14ac:dyDescent="0.25">
      <c r="A25" t="s">
        <v>31</v>
      </c>
      <c r="B25" t="s">
        <v>76</v>
      </c>
      <c r="C25">
        <v>0.115294825206108</v>
      </c>
      <c r="D25">
        <v>10</v>
      </c>
      <c r="E25">
        <v>6.0226683212897501E-2</v>
      </c>
      <c r="F25">
        <v>4.0178829852824199E-2</v>
      </c>
      <c r="G25">
        <v>8.0939118893098794E-2</v>
      </c>
    </row>
    <row r="26" spans="1:7" x14ac:dyDescent="0.25">
      <c r="A26" t="s">
        <v>32</v>
      </c>
      <c r="B26" t="s">
        <v>76</v>
      </c>
      <c r="C26">
        <v>0.248202389245467</v>
      </c>
      <c r="D26">
        <v>10</v>
      </c>
      <c r="E26">
        <v>0.16872028131824199</v>
      </c>
      <c r="F26">
        <v>0.100737075347372</v>
      </c>
      <c r="G26">
        <v>0.17121612806293299</v>
      </c>
    </row>
    <row r="27" spans="1:7" x14ac:dyDescent="0.25">
      <c r="A27" t="s">
        <v>33</v>
      </c>
      <c r="B27" t="s">
        <v>76</v>
      </c>
      <c r="C27">
        <v>0.14676090575101899</v>
      </c>
      <c r="D27">
        <v>10</v>
      </c>
      <c r="E27">
        <v>0.108628014120036</v>
      </c>
      <c r="F27">
        <v>0.127955262270119</v>
      </c>
      <c r="G27">
        <v>0.207591754172501</v>
      </c>
    </row>
    <row r="28" spans="1:7" x14ac:dyDescent="0.25">
      <c r="A28" t="s">
        <v>34</v>
      </c>
      <c r="B28" t="s">
        <v>76</v>
      </c>
      <c r="C28">
        <v>-0.217072078129698</v>
      </c>
      <c r="D28">
        <v>10</v>
      </c>
      <c r="E28">
        <v>8.1778411771870493E-2</v>
      </c>
      <c r="F28">
        <v>8.3159585561989897E-3</v>
      </c>
      <c r="G28">
        <v>2.2653256967179999E-2</v>
      </c>
    </row>
    <row r="29" spans="1:7" x14ac:dyDescent="0.25">
      <c r="A29" t="s">
        <v>35</v>
      </c>
      <c r="B29" t="s">
        <v>76</v>
      </c>
      <c r="C29">
        <v>8.2790535366857598E-2</v>
      </c>
      <c r="D29">
        <v>10</v>
      </c>
      <c r="E29">
        <v>5.7630707994327603E-2</v>
      </c>
      <c r="F29">
        <v>0.10796840823795401</v>
      </c>
      <c r="G29">
        <v>0.17977514864501401</v>
      </c>
    </row>
    <row r="30" spans="1:7" x14ac:dyDescent="0.25">
      <c r="A30" t="s">
        <v>36</v>
      </c>
      <c r="B30" t="s">
        <v>76</v>
      </c>
      <c r="C30">
        <v>-0.40333643705690903</v>
      </c>
      <c r="D30">
        <v>10</v>
      </c>
      <c r="E30">
        <v>0.15259419048243</v>
      </c>
      <c r="F30">
        <v>8.5150476008757792E-3</v>
      </c>
      <c r="G30">
        <v>2.3089595135235001E-2</v>
      </c>
    </row>
    <row r="31" spans="1:7" x14ac:dyDescent="0.25">
      <c r="A31" t="s">
        <v>37</v>
      </c>
      <c r="B31" t="s">
        <v>76</v>
      </c>
      <c r="C31">
        <v>9.7449923681288103E-2</v>
      </c>
      <c r="D31">
        <v>10</v>
      </c>
      <c r="E31">
        <v>2.5150668843501301E-2</v>
      </c>
      <c r="F31">
        <v>7.1218501120782595E-4</v>
      </c>
      <c r="G31">
        <v>3.06923076037552E-3</v>
      </c>
    </row>
    <row r="32" spans="1:7" x14ac:dyDescent="0.25">
      <c r="A32" t="s">
        <v>38</v>
      </c>
      <c r="B32" t="s">
        <v>76</v>
      </c>
      <c r="C32">
        <v>-3.0555412439044199E-4</v>
      </c>
      <c r="D32">
        <v>10</v>
      </c>
      <c r="E32">
        <v>5.5646695080210702E-2</v>
      </c>
      <c r="F32">
        <v>0.99476355881224299</v>
      </c>
      <c r="G32">
        <v>0.99526458353487102</v>
      </c>
    </row>
    <row r="33" spans="1:7" x14ac:dyDescent="0.25">
      <c r="A33" t="s">
        <v>39</v>
      </c>
      <c r="B33" t="s">
        <v>76</v>
      </c>
      <c r="C33">
        <v>-7.7264663649797199E-2</v>
      </c>
      <c r="D33">
        <v>10</v>
      </c>
      <c r="E33">
        <v>5.2384772741494598E-2</v>
      </c>
      <c r="F33">
        <v>9.9957143609675697E-2</v>
      </c>
      <c r="G33">
        <v>0.17009821993235799</v>
      </c>
    </row>
    <row r="34" spans="1:7" x14ac:dyDescent="0.25">
      <c r="A34" t="s">
        <v>40</v>
      </c>
      <c r="B34" t="s">
        <v>76</v>
      </c>
      <c r="C34">
        <v>0.18433048731715401</v>
      </c>
      <c r="D34">
        <v>10</v>
      </c>
      <c r="E34">
        <v>4.6945818035980399E-2</v>
      </c>
      <c r="F34">
        <v>6.4579675747585496E-4</v>
      </c>
      <c r="G34">
        <v>2.86289517963818E-3</v>
      </c>
    </row>
    <row r="35" spans="1:7" x14ac:dyDescent="0.25">
      <c r="A35" t="s">
        <v>41</v>
      </c>
      <c r="B35" t="s">
        <v>76</v>
      </c>
      <c r="C35">
        <v>-0.43990416220795497</v>
      </c>
      <c r="D35">
        <v>10</v>
      </c>
      <c r="E35">
        <v>9.9898654642047599E-2</v>
      </c>
      <c r="F35">
        <v>2.6953298114187598E-4</v>
      </c>
      <c r="G35">
        <v>1.4320225562957701E-3</v>
      </c>
    </row>
    <row r="36" spans="1:7" x14ac:dyDescent="0.25">
      <c r="A36" t="s">
        <v>42</v>
      </c>
      <c r="B36" t="s">
        <v>76</v>
      </c>
      <c r="C36">
        <v>-9.2397837944590305E-2</v>
      </c>
      <c r="D36">
        <v>10</v>
      </c>
      <c r="E36">
        <v>6.3486298128445307E-2</v>
      </c>
      <c r="F36">
        <v>0.103967402134056</v>
      </c>
      <c r="G36">
        <v>0.17520898761574599</v>
      </c>
    </row>
    <row r="37" spans="1:7" x14ac:dyDescent="0.25">
      <c r="A37" t="s">
        <v>43</v>
      </c>
      <c r="B37" t="s">
        <v>76</v>
      </c>
      <c r="C37">
        <v>-0.13012561520388299</v>
      </c>
      <c r="D37">
        <v>10</v>
      </c>
      <c r="E37">
        <v>0.13675445678634801</v>
      </c>
      <c r="F37">
        <v>0.270075240462262</v>
      </c>
      <c r="G37">
        <v>0.36464086782101701</v>
      </c>
    </row>
    <row r="38" spans="1:7" x14ac:dyDescent="0.25">
      <c r="A38" t="s">
        <v>44</v>
      </c>
      <c r="B38" t="s">
        <v>76</v>
      </c>
      <c r="C38">
        <v>-0.38155786396193397</v>
      </c>
      <c r="D38">
        <v>10</v>
      </c>
      <c r="E38">
        <v>0.100313179053276</v>
      </c>
      <c r="F38">
        <v>8.1512361693368096E-4</v>
      </c>
      <c r="G38">
        <v>3.3870211187214398E-3</v>
      </c>
    </row>
    <row r="39" spans="1:7" x14ac:dyDescent="0.25">
      <c r="A39" t="s">
        <v>45</v>
      </c>
      <c r="B39" t="s">
        <v>76</v>
      </c>
      <c r="C39">
        <v>0.34363607473906999</v>
      </c>
      <c r="D39">
        <v>10</v>
      </c>
      <c r="E39">
        <v>6.0630267160184999E-2</v>
      </c>
      <c r="F39" s="2">
        <v>3.35013767162726E-5</v>
      </c>
      <c r="G39">
        <v>2.6801101373018102E-4</v>
      </c>
    </row>
    <row r="40" spans="1:7" x14ac:dyDescent="0.25">
      <c r="A40" t="s">
        <v>46</v>
      </c>
      <c r="B40" t="s">
        <v>76</v>
      </c>
      <c r="C40">
        <v>0.29916305760509099</v>
      </c>
      <c r="D40">
        <v>10</v>
      </c>
      <c r="E40">
        <v>9.2066694785646996E-2</v>
      </c>
      <c r="F40">
        <v>2.4249166254550901E-3</v>
      </c>
      <c r="G40">
        <v>8.3139998587031597E-3</v>
      </c>
    </row>
    <row r="41" spans="1:7" x14ac:dyDescent="0.25">
      <c r="A41" t="s">
        <v>47</v>
      </c>
      <c r="B41" t="s">
        <v>76</v>
      </c>
      <c r="C41">
        <v>0.251327894456704</v>
      </c>
      <c r="D41">
        <v>10</v>
      </c>
      <c r="E41">
        <v>8.8391254657922094E-2</v>
      </c>
      <c r="F41">
        <v>5.5907548656412903E-3</v>
      </c>
      <c r="G41">
        <v>1.6462594142655201E-2</v>
      </c>
    </row>
    <row r="42" spans="1:7" x14ac:dyDescent="0.25">
      <c r="A42" t="s">
        <v>48</v>
      </c>
      <c r="B42" t="s">
        <v>76</v>
      </c>
      <c r="C42">
        <v>-8.3816087168203199E-2</v>
      </c>
      <c r="D42">
        <v>10</v>
      </c>
      <c r="E42">
        <v>0.13086189869390499</v>
      </c>
      <c r="F42">
        <v>0.45045192407875501</v>
      </c>
      <c r="G42">
        <v>0.54524267679793603</v>
      </c>
    </row>
    <row r="43" spans="1:7" x14ac:dyDescent="0.25">
      <c r="A43" t="s">
        <v>49</v>
      </c>
      <c r="B43" t="s">
        <v>76</v>
      </c>
      <c r="C43">
        <v>6.91265196390808E-2</v>
      </c>
      <c r="D43">
        <v>10</v>
      </c>
      <c r="E43">
        <v>8.3597635259367503E-2</v>
      </c>
      <c r="F43">
        <v>0.33434793524432199</v>
      </c>
      <c r="G43">
        <v>0.43093733875934798</v>
      </c>
    </row>
    <row r="44" spans="1:7" x14ac:dyDescent="0.25">
      <c r="A44" t="s">
        <v>50</v>
      </c>
      <c r="B44" t="s">
        <v>76</v>
      </c>
      <c r="C44">
        <v>-6.5368726794201998E-2</v>
      </c>
      <c r="D44">
        <v>10</v>
      </c>
      <c r="E44">
        <v>0.13401676362631801</v>
      </c>
      <c r="F44">
        <v>0.56317868402319604</v>
      </c>
      <c r="G44">
        <v>0.64896086768235794</v>
      </c>
    </row>
    <row r="45" spans="1:7" x14ac:dyDescent="0.25">
      <c r="A45" t="s">
        <v>51</v>
      </c>
      <c r="B45" t="s">
        <v>76</v>
      </c>
      <c r="C45">
        <v>-2.3516152431659099E-2</v>
      </c>
      <c r="D45">
        <v>10</v>
      </c>
      <c r="E45">
        <v>0.164906432649054</v>
      </c>
      <c r="F45">
        <v>0.86475880206317701</v>
      </c>
      <c r="G45">
        <v>0.901006176999957</v>
      </c>
    </row>
    <row r="46" spans="1:7" x14ac:dyDescent="0.25">
      <c r="A46" t="s">
        <v>52</v>
      </c>
      <c r="B46" t="s">
        <v>76</v>
      </c>
      <c r="C46">
        <v>-0.257336344459559</v>
      </c>
      <c r="D46">
        <v>10</v>
      </c>
      <c r="E46">
        <v>0.14145503129540499</v>
      </c>
      <c r="F46">
        <v>4.9110291911807401E-2</v>
      </c>
      <c r="G46">
        <v>9.4814877033614298E-2</v>
      </c>
    </row>
    <row r="47" spans="1:7" x14ac:dyDescent="0.25">
      <c r="A47" t="s">
        <v>53</v>
      </c>
      <c r="B47" t="s">
        <v>76</v>
      </c>
      <c r="C47">
        <v>6.5009607045582493E-2</v>
      </c>
      <c r="D47">
        <v>10</v>
      </c>
      <c r="E47">
        <v>8.7948092716993595E-2</v>
      </c>
      <c r="F47">
        <v>0.38597307619104498</v>
      </c>
      <c r="G47">
        <v>0.48359542939508099</v>
      </c>
    </row>
    <row r="48" spans="1:7" x14ac:dyDescent="0.25">
      <c r="A48" t="s">
        <v>54</v>
      </c>
      <c r="B48" t="s">
        <v>76</v>
      </c>
      <c r="C48">
        <v>0.24912814374855299</v>
      </c>
      <c r="D48">
        <v>10</v>
      </c>
      <c r="E48">
        <v>0.13535423232541299</v>
      </c>
      <c r="F48">
        <v>4.6952221440479898E-2</v>
      </c>
      <c r="G48">
        <v>9.1794230681387701E-2</v>
      </c>
    </row>
    <row r="49" spans="1:7" x14ac:dyDescent="0.25">
      <c r="A49" t="s">
        <v>55</v>
      </c>
      <c r="B49" t="s">
        <v>76</v>
      </c>
      <c r="C49">
        <v>-0.11562165623603</v>
      </c>
      <c r="D49">
        <v>10</v>
      </c>
      <c r="E49">
        <v>5.8076354656216099E-2</v>
      </c>
      <c r="F49">
        <v>3.4161135358400603E-2</v>
      </c>
      <c r="G49">
        <v>7.0867809864223003E-2</v>
      </c>
    </row>
    <row r="50" spans="1:7" x14ac:dyDescent="0.25">
      <c r="A50" t="s">
        <v>56</v>
      </c>
      <c r="B50" t="s">
        <v>76</v>
      </c>
      <c r="C50">
        <v>7.4001991079848201E-2</v>
      </c>
      <c r="D50">
        <v>10</v>
      </c>
      <c r="E50">
        <v>0.13065711240678299</v>
      </c>
      <c r="F50">
        <v>0.50324774389256599</v>
      </c>
      <c r="G50">
        <v>0.59265724153845301</v>
      </c>
    </row>
    <row r="51" spans="1:7" x14ac:dyDescent="0.25">
      <c r="A51" t="s">
        <v>57</v>
      </c>
      <c r="B51" t="s">
        <v>76</v>
      </c>
      <c r="C51">
        <v>2.73675738673376E-2</v>
      </c>
      <c r="D51">
        <v>10</v>
      </c>
      <c r="E51">
        <v>7.8570139294762101E-2</v>
      </c>
      <c r="F51">
        <v>0.67848223043265499</v>
      </c>
      <c r="G51">
        <v>0.75314773904486099</v>
      </c>
    </row>
    <row r="52" spans="1:7" x14ac:dyDescent="0.25">
      <c r="A52" t="s">
        <v>58</v>
      </c>
      <c r="B52" t="s">
        <v>76</v>
      </c>
      <c r="C52">
        <v>7.6441974930403903E-2</v>
      </c>
      <c r="D52">
        <v>10</v>
      </c>
      <c r="E52">
        <v>0.118864279141809</v>
      </c>
      <c r="F52">
        <v>0.448659942517107</v>
      </c>
      <c r="G52">
        <v>0.54395791628009504</v>
      </c>
    </row>
    <row r="53" spans="1:7" x14ac:dyDescent="0.25">
      <c r="A53" t="s">
        <v>59</v>
      </c>
      <c r="B53" t="s">
        <v>76</v>
      </c>
      <c r="C53">
        <v>-7.6966396656489994E-2</v>
      </c>
      <c r="D53">
        <v>10</v>
      </c>
      <c r="E53">
        <v>8.2202324076609004E-2</v>
      </c>
      <c r="F53">
        <v>0.277367077112538</v>
      </c>
      <c r="G53">
        <v>0.37339939201223699</v>
      </c>
    </row>
    <row r="54" spans="1:7" x14ac:dyDescent="0.25">
      <c r="A54" t="s">
        <v>60</v>
      </c>
      <c r="B54" t="s">
        <v>76</v>
      </c>
      <c r="C54">
        <v>-3.0430894748781401E-2</v>
      </c>
      <c r="D54">
        <v>10</v>
      </c>
      <c r="E54">
        <v>8.6497702131424006E-2</v>
      </c>
      <c r="F54">
        <v>0.67546893147054099</v>
      </c>
      <c r="G54">
        <v>0.75040123911172596</v>
      </c>
    </row>
    <row r="55" spans="1:7" x14ac:dyDescent="0.25">
      <c r="A55" t="s">
        <v>61</v>
      </c>
      <c r="B55" t="s">
        <v>76</v>
      </c>
      <c r="C55">
        <v>-0.32045720654670501</v>
      </c>
      <c r="D55">
        <v>10</v>
      </c>
      <c r="E55">
        <v>8.9283275579452301E-2</v>
      </c>
      <c r="F55">
        <v>1.23362443385951E-3</v>
      </c>
      <c r="G55">
        <v>4.7620682221989202E-3</v>
      </c>
    </row>
    <row r="56" spans="1:7" x14ac:dyDescent="0.25">
      <c r="A56" t="s">
        <v>62</v>
      </c>
      <c r="B56" t="s">
        <v>76</v>
      </c>
      <c r="C56">
        <v>2.6940681046512802E-2</v>
      </c>
      <c r="D56">
        <v>10</v>
      </c>
      <c r="E56">
        <v>0.123171987926136</v>
      </c>
      <c r="F56">
        <v>0.79410772187120104</v>
      </c>
      <c r="G56">
        <v>0.84769781353122098</v>
      </c>
    </row>
    <row r="57" spans="1:7" x14ac:dyDescent="0.25">
      <c r="A57" t="s">
        <v>63</v>
      </c>
      <c r="B57" t="s">
        <v>76</v>
      </c>
      <c r="C57">
        <v>-0.29714346860063501</v>
      </c>
      <c r="D57">
        <v>10</v>
      </c>
      <c r="E57">
        <v>0.106430714638832</v>
      </c>
      <c r="F57">
        <v>6.22642676531806E-3</v>
      </c>
      <c r="G57">
        <v>1.7944484590730302E-2</v>
      </c>
    </row>
    <row r="58" spans="1:7" x14ac:dyDescent="0.25">
      <c r="A58" t="s">
        <v>64</v>
      </c>
      <c r="B58" t="s">
        <v>76</v>
      </c>
      <c r="C58">
        <v>-0.357412032860708</v>
      </c>
      <c r="D58">
        <v>10</v>
      </c>
      <c r="E58">
        <v>0.111571602195773</v>
      </c>
      <c r="F58">
        <v>2.66172068375412E-3</v>
      </c>
      <c r="G58">
        <v>8.9495536033471906E-3</v>
      </c>
    </row>
    <row r="59" spans="1:7" x14ac:dyDescent="0.25">
      <c r="A59" t="s">
        <v>65</v>
      </c>
      <c r="B59" t="s">
        <v>76</v>
      </c>
      <c r="C59">
        <v>-0.145563014851257</v>
      </c>
      <c r="D59">
        <v>10</v>
      </c>
      <c r="E59">
        <v>0.16227233497115601</v>
      </c>
      <c r="F59">
        <v>0.29689033279278398</v>
      </c>
      <c r="G59">
        <v>0.39321726284258401</v>
      </c>
    </row>
  </sheetData>
  <conditionalFormatting sqref="G1">
    <cfRule type="cellIs" dxfId="19" priority="2" operator="lessThan">
      <formula>0.05</formula>
    </cfRule>
  </conditionalFormatting>
  <conditionalFormatting sqref="G2:G59">
    <cfRule type="cellIs" dxfId="18" priority="1" operator="lessThan">
      <formula>0.05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B2" sqref="B2"/>
    </sheetView>
  </sheetViews>
  <sheetFormatPr defaultRowHeight="15" x14ac:dyDescent="0.25"/>
  <cols>
    <col min="2" max="2" width="20.42578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77</v>
      </c>
      <c r="C2">
        <v>-0.56107475896685299</v>
      </c>
      <c r="D2">
        <v>9</v>
      </c>
      <c r="E2">
        <v>0.15711069580280901</v>
      </c>
      <c r="F2">
        <v>1.36196719413267E-3</v>
      </c>
      <c r="G2">
        <v>5.1517889517192304E-3</v>
      </c>
    </row>
    <row r="3" spans="1:7" x14ac:dyDescent="0.25">
      <c r="A3" t="s">
        <v>9</v>
      </c>
      <c r="B3" t="s">
        <v>77</v>
      </c>
      <c r="C3">
        <v>-0.51846189306954105</v>
      </c>
      <c r="D3">
        <v>9</v>
      </c>
      <c r="E3">
        <v>0.148642417245029</v>
      </c>
      <c r="F3">
        <v>1.5909981799927799E-3</v>
      </c>
      <c r="G3">
        <v>5.8744548184348801E-3</v>
      </c>
    </row>
    <row r="4" spans="1:7" x14ac:dyDescent="0.25">
      <c r="A4" t="s">
        <v>10</v>
      </c>
      <c r="B4" t="s">
        <v>77</v>
      </c>
      <c r="C4">
        <v>-0.27135024667831298</v>
      </c>
      <c r="D4">
        <v>9</v>
      </c>
      <c r="E4">
        <v>0.23219090018479499</v>
      </c>
      <c r="F4">
        <v>0.174281045476919</v>
      </c>
      <c r="G4">
        <v>0.26198619363268999</v>
      </c>
    </row>
    <row r="5" spans="1:7" x14ac:dyDescent="0.25">
      <c r="A5" t="s">
        <v>11</v>
      </c>
      <c r="B5" t="s">
        <v>77</v>
      </c>
      <c r="C5">
        <v>-0.60270402845716498</v>
      </c>
      <c r="D5">
        <v>9</v>
      </c>
      <c r="E5">
        <v>0.31187980471556498</v>
      </c>
      <c r="F5">
        <v>3.6894806567925903E-2</v>
      </c>
      <c r="G5">
        <v>7.5414935011090797E-2</v>
      </c>
    </row>
    <row r="6" spans="1:7" x14ac:dyDescent="0.25">
      <c r="A6" t="s">
        <v>12</v>
      </c>
      <c r="B6" t="s">
        <v>77</v>
      </c>
      <c r="C6">
        <v>-0.45888344745090198</v>
      </c>
      <c r="D6">
        <v>9</v>
      </c>
      <c r="E6">
        <v>0.29190394166915701</v>
      </c>
      <c r="F6">
        <v>7.8084979552752398E-2</v>
      </c>
      <c r="G6">
        <v>0.13917322860106399</v>
      </c>
    </row>
    <row r="7" spans="1:7" x14ac:dyDescent="0.25">
      <c r="A7" t="s">
        <v>13</v>
      </c>
      <c r="B7" t="s">
        <v>77</v>
      </c>
      <c r="C7">
        <v>8.0931723527851301E-2</v>
      </c>
      <c r="D7">
        <v>9</v>
      </c>
      <c r="E7">
        <v>5.3105344937272099E-2</v>
      </c>
      <c r="F7">
        <v>8.6151155975547206E-2</v>
      </c>
      <c r="G7">
        <v>0.14971586656424701</v>
      </c>
    </row>
    <row r="8" spans="1:7" x14ac:dyDescent="0.25">
      <c r="A8" t="s">
        <v>14</v>
      </c>
      <c r="B8" t="s">
        <v>77</v>
      </c>
      <c r="C8">
        <v>-7.5028408247097597E-2</v>
      </c>
      <c r="D8">
        <v>9</v>
      </c>
      <c r="E8">
        <v>0.118675671031351</v>
      </c>
      <c r="F8">
        <v>0.44614893898028901</v>
      </c>
      <c r="G8">
        <v>0.54144666352272197</v>
      </c>
    </row>
    <row r="9" spans="1:7" x14ac:dyDescent="0.25">
      <c r="A9" t="s">
        <v>15</v>
      </c>
      <c r="B9" t="s">
        <v>77</v>
      </c>
      <c r="C9">
        <v>0.87090258346200899</v>
      </c>
      <c r="D9">
        <v>9</v>
      </c>
      <c r="E9">
        <v>0.47808706065532602</v>
      </c>
      <c r="F9">
        <v>4.6536803367032399E-2</v>
      </c>
      <c r="G9">
        <v>9.1174508470940802E-2</v>
      </c>
    </row>
    <row r="10" spans="1:7" x14ac:dyDescent="0.25">
      <c r="A10" t="s">
        <v>16</v>
      </c>
      <c r="B10" t="s">
        <v>77</v>
      </c>
      <c r="C10">
        <v>-2.1797884440498499E-2</v>
      </c>
      <c r="D10">
        <v>9</v>
      </c>
      <c r="E10">
        <v>7.5252347045373105E-2</v>
      </c>
      <c r="F10">
        <v>0.72368863344895795</v>
      </c>
      <c r="G10">
        <v>0.78762672225250197</v>
      </c>
    </row>
    <row r="11" spans="1:7" x14ac:dyDescent="0.25">
      <c r="A11" t="s">
        <v>17</v>
      </c>
      <c r="B11" t="s">
        <v>77</v>
      </c>
      <c r="C11">
        <v>-0.56834544779930496</v>
      </c>
      <c r="D11">
        <v>9</v>
      </c>
      <c r="E11">
        <v>0.33231138746319799</v>
      </c>
      <c r="F11">
        <v>5.8693280102083599E-2</v>
      </c>
      <c r="G11">
        <v>0.109813233739382</v>
      </c>
    </row>
    <row r="12" spans="1:7" x14ac:dyDescent="0.25">
      <c r="A12" t="s">
        <v>18</v>
      </c>
      <c r="B12" t="s">
        <v>77</v>
      </c>
      <c r="C12">
        <v>-0.49026426732353001</v>
      </c>
      <c r="D12">
        <v>9</v>
      </c>
      <c r="E12">
        <v>0.16669895660037501</v>
      </c>
      <c r="F12">
        <v>4.5910741481214002E-3</v>
      </c>
      <c r="G12">
        <v>1.4014857925844299E-2</v>
      </c>
    </row>
    <row r="13" spans="1:7" x14ac:dyDescent="0.25">
      <c r="A13" t="s">
        <v>19</v>
      </c>
      <c r="B13" t="s">
        <v>77</v>
      </c>
      <c r="C13">
        <v>-0.101570484588966</v>
      </c>
      <c r="D13">
        <v>9</v>
      </c>
      <c r="E13">
        <v>3.6509529544667199E-2</v>
      </c>
      <c r="F13">
        <v>6.3198946065075503E-3</v>
      </c>
      <c r="G13">
        <v>1.81014265272809E-2</v>
      </c>
    </row>
    <row r="14" spans="1:7" x14ac:dyDescent="0.25">
      <c r="A14" t="s">
        <v>20</v>
      </c>
      <c r="B14" t="s">
        <v>77</v>
      </c>
      <c r="C14">
        <v>-0.12898279087984399</v>
      </c>
      <c r="D14">
        <v>9</v>
      </c>
      <c r="E14">
        <v>0.12536098504295301</v>
      </c>
      <c r="F14">
        <v>0.226547581480285</v>
      </c>
      <c r="G14">
        <v>0.32264956303470999</v>
      </c>
    </row>
    <row r="15" spans="1:7" x14ac:dyDescent="0.25">
      <c r="A15" t="s">
        <v>21</v>
      </c>
      <c r="B15" t="s">
        <v>77</v>
      </c>
      <c r="C15">
        <v>-0.343113021211498</v>
      </c>
      <c r="D15">
        <v>9</v>
      </c>
      <c r="E15">
        <v>0.116322813674633</v>
      </c>
      <c r="F15">
        <v>4.5125906545621002E-3</v>
      </c>
      <c r="G15">
        <v>1.38055520684625E-2</v>
      </c>
    </row>
    <row r="16" spans="1:7" x14ac:dyDescent="0.25">
      <c r="A16" t="s">
        <v>22</v>
      </c>
      <c r="B16" t="s">
        <v>77</v>
      </c>
      <c r="C16">
        <v>4.98885899324778E-2</v>
      </c>
      <c r="D16">
        <v>9</v>
      </c>
      <c r="E16">
        <v>0.129122270768397</v>
      </c>
      <c r="F16">
        <v>0.63814300672404101</v>
      </c>
      <c r="G16">
        <v>0.718104337396819</v>
      </c>
    </row>
    <row r="17" spans="1:7" x14ac:dyDescent="0.25">
      <c r="A17" t="s">
        <v>23</v>
      </c>
      <c r="B17" t="s">
        <v>77</v>
      </c>
      <c r="C17">
        <v>0.504825621847665</v>
      </c>
      <c r="D17">
        <v>9</v>
      </c>
      <c r="E17">
        <v>8.7775786473341194E-2</v>
      </c>
      <c r="F17" s="2">
        <v>4.0153960554020703E-5</v>
      </c>
      <c r="G17">
        <v>3.0880835961987201E-4</v>
      </c>
    </row>
    <row r="18" spans="1:7" x14ac:dyDescent="0.25">
      <c r="A18" t="s">
        <v>24</v>
      </c>
      <c r="B18" t="s">
        <v>77</v>
      </c>
      <c r="C18">
        <v>0.13799263826566299</v>
      </c>
      <c r="D18">
        <v>9</v>
      </c>
      <c r="E18">
        <v>8.0976170759719898E-2</v>
      </c>
      <c r="F18">
        <v>5.9449523881527598E-2</v>
      </c>
      <c r="G18">
        <v>0.11092994268510201</v>
      </c>
    </row>
    <row r="19" spans="1:7" x14ac:dyDescent="0.25">
      <c r="A19" t="s">
        <v>25</v>
      </c>
      <c r="B19" t="s">
        <v>77</v>
      </c>
      <c r="C19">
        <v>0.106296278719811</v>
      </c>
      <c r="D19">
        <v>9</v>
      </c>
      <c r="E19">
        <v>5.1879019488297498E-2</v>
      </c>
      <c r="F19">
        <v>2.88930225839081E-2</v>
      </c>
      <c r="G19">
        <v>6.2451999125466E-2</v>
      </c>
    </row>
    <row r="20" spans="1:7" x14ac:dyDescent="0.25">
      <c r="A20" t="s">
        <v>26</v>
      </c>
      <c r="B20" t="s">
        <v>77</v>
      </c>
      <c r="C20">
        <v>0.24795323115530701</v>
      </c>
      <c r="D20">
        <v>9</v>
      </c>
      <c r="E20">
        <v>6.4653351444546495E-2</v>
      </c>
      <c r="F20">
        <v>8.4081418123139898E-4</v>
      </c>
      <c r="G20">
        <v>3.47303661802406E-3</v>
      </c>
    </row>
    <row r="21" spans="1:7" x14ac:dyDescent="0.25">
      <c r="A21" t="s">
        <v>27</v>
      </c>
      <c r="B21" t="s">
        <v>77</v>
      </c>
      <c r="C21">
        <v>0.14265446768638099</v>
      </c>
      <c r="D21">
        <v>9</v>
      </c>
      <c r="E21">
        <v>0.159978792644003</v>
      </c>
      <c r="F21">
        <v>0.28990999839516202</v>
      </c>
      <c r="G21">
        <v>0.386760499897989</v>
      </c>
    </row>
    <row r="22" spans="1:7" x14ac:dyDescent="0.25">
      <c r="A22" t="s">
        <v>28</v>
      </c>
      <c r="B22" t="s">
        <v>77</v>
      </c>
      <c r="C22">
        <v>-0.10727958342171</v>
      </c>
      <c r="D22">
        <v>9</v>
      </c>
      <c r="E22">
        <v>0.225794871287961</v>
      </c>
      <c r="F22">
        <v>0.56425298578907102</v>
      </c>
      <c r="G22">
        <v>0.64966100597054299</v>
      </c>
    </row>
    <row r="23" spans="1:7" x14ac:dyDescent="0.25">
      <c r="A23" t="s">
        <v>29</v>
      </c>
      <c r="B23" t="s">
        <v>77</v>
      </c>
      <c r="C23">
        <v>0.12792901838270601</v>
      </c>
      <c r="D23">
        <v>9</v>
      </c>
      <c r="E23">
        <v>9.6641594614817E-2</v>
      </c>
      <c r="F23">
        <v>0.12886885011215701</v>
      </c>
      <c r="G23">
        <v>0.20834545802104801</v>
      </c>
    </row>
    <row r="24" spans="1:7" x14ac:dyDescent="0.25">
      <c r="A24" t="s">
        <v>30</v>
      </c>
      <c r="B24" t="s">
        <v>77</v>
      </c>
      <c r="C24">
        <v>-0.25507591126277301</v>
      </c>
      <c r="D24">
        <v>9</v>
      </c>
      <c r="E24">
        <v>0.13190414301603501</v>
      </c>
      <c r="F24">
        <v>3.67935944985723E-2</v>
      </c>
      <c r="G24">
        <v>7.5318652267665598E-2</v>
      </c>
    </row>
    <row r="25" spans="1:7" x14ac:dyDescent="0.25">
      <c r="A25" t="s">
        <v>31</v>
      </c>
      <c r="B25" t="s">
        <v>77</v>
      </c>
      <c r="C25">
        <v>8.40518688011931E-2</v>
      </c>
      <c r="D25">
        <v>9</v>
      </c>
      <c r="E25">
        <v>5.9236969986818697E-2</v>
      </c>
      <c r="F25">
        <v>0.106588205908544</v>
      </c>
      <c r="G25">
        <v>0.178330267577756</v>
      </c>
    </row>
    <row r="26" spans="1:7" x14ac:dyDescent="0.25">
      <c r="A26" t="s">
        <v>32</v>
      </c>
      <c r="B26" t="s">
        <v>77</v>
      </c>
      <c r="C26">
        <v>0.57596126688831395</v>
      </c>
      <c r="D26">
        <v>9</v>
      </c>
      <c r="E26">
        <v>0.12823122941314999</v>
      </c>
      <c r="F26">
        <v>2.7153863323350598E-4</v>
      </c>
      <c r="G26">
        <v>1.43719307019407E-3</v>
      </c>
    </row>
    <row r="27" spans="1:7" x14ac:dyDescent="0.25">
      <c r="A27" t="s">
        <v>33</v>
      </c>
      <c r="B27" t="s">
        <v>77</v>
      </c>
      <c r="C27">
        <v>0.30352149541513901</v>
      </c>
      <c r="D27">
        <v>9</v>
      </c>
      <c r="E27">
        <v>9.3012687271107397E-2</v>
      </c>
      <c r="F27">
        <v>2.4398966082539498E-3</v>
      </c>
      <c r="G27">
        <v>8.3243531340428892E-3</v>
      </c>
    </row>
    <row r="28" spans="1:7" x14ac:dyDescent="0.25">
      <c r="A28" t="s">
        <v>34</v>
      </c>
      <c r="B28" t="s">
        <v>77</v>
      </c>
      <c r="C28">
        <v>-0.40764490050477198</v>
      </c>
      <c r="D28">
        <v>9</v>
      </c>
      <c r="E28">
        <v>0.19789450897696001</v>
      </c>
      <c r="F28">
        <v>2.8234074511679901E-2</v>
      </c>
      <c r="G28">
        <v>6.1217806417847999E-2</v>
      </c>
    </row>
    <row r="29" spans="1:7" x14ac:dyDescent="0.25">
      <c r="A29" t="s">
        <v>35</v>
      </c>
      <c r="B29" t="s">
        <v>77</v>
      </c>
      <c r="C29">
        <v>0.13577015975485099</v>
      </c>
      <c r="D29">
        <v>9</v>
      </c>
      <c r="E29">
        <v>0.10302490613552701</v>
      </c>
      <c r="F29">
        <v>0.13038294253866001</v>
      </c>
      <c r="G29">
        <v>0.20992304745919299</v>
      </c>
    </row>
    <row r="30" spans="1:7" x14ac:dyDescent="0.25">
      <c r="A30" t="s">
        <v>36</v>
      </c>
      <c r="B30" t="s">
        <v>77</v>
      </c>
      <c r="C30">
        <v>-4.7146208920777199E-2</v>
      </c>
      <c r="D30">
        <v>9</v>
      </c>
      <c r="E30">
        <v>0.220388657734508</v>
      </c>
      <c r="F30">
        <v>0.79370417201708698</v>
      </c>
      <c r="G30">
        <v>0.84769781353122098</v>
      </c>
    </row>
    <row r="31" spans="1:7" x14ac:dyDescent="0.25">
      <c r="A31" t="s">
        <v>37</v>
      </c>
      <c r="B31" t="s">
        <v>77</v>
      </c>
      <c r="C31">
        <v>0.102488335181322</v>
      </c>
      <c r="D31">
        <v>9</v>
      </c>
      <c r="E31">
        <v>4.1552680888680901E-2</v>
      </c>
      <c r="F31">
        <v>1.2069001662444101E-2</v>
      </c>
      <c r="G31">
        <v>3.07435096433262E-2</v>
      </c>
    </row>
    <row r="32" spans="1:7" x14ac:dyDescent="0.25">
      <c r="A32" t="s">
        <v>38</v>
      </c>
      <c r="B32" t="s">
        <v>77</v>
      </c>
      <c r="C32">
        <v>-0.26547853083664302</v>
      </c>
      <c r="D32">
        <v>9</v>
      </c>
      <c r="E32">
        <v>0.12708097952411199</v>
      </c>
      <c r="F32">
        <v>2.6557933627593101E-2</v>
      </c>
      <c r="G32">
        <v>5.8587390823469997E-2</v>
      </c>
    </row>
    <row r="33" spans="1:7" x14ac:dyDescent="0.25">
      <c r="A33" t="s">
        <v>39</v>
      </c>
      <c r="B33" t="s">
        <v>77</v>
      </c>
      <c r="C33">
        <v>0.18692492700059299</v>
      </c>
      <c r="D33">
        <v>9</v>
      </c>
      <c r="E33">
        <v>0.15582728352511499</v>
      </c>
      <c r="F33">
        <v>0.164240892003823</v>
      </c>
      <c r="G33">
        <v>0.25136261054987202</v>
      </c>
    </row>
    <row r="34" spans="1:7" x14ac:dyDescent="0.25">
      <c r="A34" t="s">
        <v>40</v>
      </c>
      <c r="B34" t="s">
        <v>77</v>
      </c>
      <c r="C34">
        <v>0.236322738890795</v>
      </c>
      <c r="D34">
        <v>9</v>
      </c>
      <c r="E34">
        <v>0.124023070685629</v>
      </c>
      <c r="F34">
        <v>3.9045412184420501E-2</v>
      </c>
      <c r="G34">
        <v>7.8884199942980196E-2</v>
      </c>
    </row>
    <row r="35" spans="1:7" x14ac:dyDescent="0.25">
      <c r="A35" t="s">
        <v>41</v>
      </c>
      <c r="B35" t="s">
        <v>77</v>
      </c>
      <c r="C35">
        <v>-0.83855624725439504</v>
      </c>
      <c r="D35">
        <v>9</v>
      </c>
      <c r="E35">
        <v>0.37979125239356698</v>
      </c>
      <c r="F35">
        <v>2.0694210034261501E-2</v>
      </c>
      <c r="G35">
        <v>4.7714210436765797E-2</v>
      </c>
    </row>
    <row r="36" spans="1:7" x14ac:dyDescent="0.25">
      <c r="A36" t="s">
        <v>42</v>
      </c>
      <c r="B36" t="s">
        <v>77</v>
      </c>
      <c r="C36">
        <v>-0.129350278464191</v>
      </c>
      <c r="D36">
        <v>9</v>
      </c>
      <c r="E36">
        <v>8.4537911423757495E-2</v>
      </c>
      <c r="F36">
        <v>8.5085036652414806E-2</v>
      </c>
      <c r="G36">
        <v>0.14860523340045301</v>
      </c>
    </row>
    <row r="37" spans="1:7" x14ac:dyDescent="0.25">
      <c r="A37" t="s">
        <v>43</v>
      </c>
      <c r="B37" t="s">
        <v>77</v>
      </c>
      <c r="C37">
        <v>-0.23500401798888601</v>
      </c>
      <c r="D37">
        <v>9</v>
      </c>
      <c r="E37">
        <v>0.14026481084224801</v>
      </c>
      <c r="F37">
        <v>6.3092892536056003E-2</v>
      </c>
      <c r="G37">
        <v>0.11647918622041099</v>
      </c>
    </row>
    <row r="38" spans="1:7" x14ac:dyDescent="0.25">
      <c r="A38" t="s">
        <v>44</v>
      </c>
      <c r="B38" t="s">
        <v>77</v>
      </c>
      <c r="C38">
        <v>-0.33663799329238098</v>
      </c>
      <c r="D38">
        <v>9</v>
      </c>
      <c r="E38">
        <v>0.13893011728818899</v>
      </c>
      <c r="F38">
        <v>1.3206243876417299E-2</v>
      </c>
      <c r="G38">
        <v>3.3040824104219102E-2</v>
      </c>
    </row>
    <row r="39" spans="1:7" x14ac:dyDescent="0.25">
      <c r="A39" t="s">
        <v>45</v>
      </c>
      <c r="B39" t="s">
        <v>77</v>
      </c>
      <c r="C39">
        <v>0.31172234588286801</v>
      </c>
      <c r="D39">
        <v>9</v>
      </c>
      <c r="E39">
        <v>7.2873273550587397E-2</v>
      </c>
      <c r="F39">
        <v>3.8830533928963402E-4</v>
      </c>
      <c r="G39">
        <v>1.89656502558305E-3</v>
      </c>
    </row>
    <row r="40" spans="1:7" x14ac:dyDescent="0.25">
      <c r="A40" t="s">
        <v>46</v>
      </c>
      <c r="B40" t="s">
        <v>77</v>
      </c>
      <c r="C40">
        <v>0.18608536288090699</v>
      </c>
      <c r="D40">
        <v>9</v>
      </c>
      <c r="E40">
        <v>0.103458689788634</v>
      </c>
      <c r="F40">
        <v>4.8827089805243001E-2</v>
      </c>
      <c r="G40">
        <v>9.4486574028433995E-2</v>
      </c>
    </row>
    <row r="41" spans="1:7" x14ac:dyDescent="0.25">
      <c r="A41" t="s">
        <v>47</v>
      </c>
      <c r="B41" t="s">
        <v>77</v>
      </c>
      <c r="C41">
        <v>0.46494500958776902</v>
      </c>
      <c r="D41">
        <v>9</v>
      </c>
      <c r="E41">
        <v>0.160570523730377</v>
      </c>
      <c r="F41">
        <v>5.0276724912034802E-3</v>
      </c>
      <c r="G41">
        <v>1.51155941852165E-2</v>
      </c>
    </row>
    <row r="42" spans="1:7" x14ac:dyDescent="0.25">
      <c r="A42" t="s">
        <v>48</v>
      </c>
      <c r="B42" t="s">
        <v>77</v>
      </c>
      <c r="C42">
        <v>-0.14688569280168001</v>
      </c>
      <c r="D42">
        <v>9</v>
      </c>
      <c r="E42">
        <v>0.15705655856416501</v>
      </c>
      <c r="F42">
        <v>0.26842765279286901</v>
      </c>
      <c r="G42">
        <v>0.36322981797845499</v>
      </c>
    </row>
    <row r="43" spans="1:7" x14ac:dyDescent="0.25">
      <c r="A43" t="s">
        <v>49</v>
      </c>
      <c r="B43" t="s">
        <v>77</v>
      </c>
      <c r="C43">
        <v>1.6488821376407999E-2</v>
      </c>
      <c r="D43">
        <v>9</v>
      </c>
      <c r="E43">
        <v>6.6576320471772393E-2</v>
      </c>
      <c r="F43">
        <v>0.76222590910474197</v>
      </c>
      <c r="G43">
        <v>0.82249493447581501</v>
      </c>
    </row>
    <row r="44" spans="1:7" x14ac:dyDescent="0.25">
      <c r="A44" t="s">
        <v>50</v>
      </c>
      <c r="B44" t="s">
        <v>77</v>
      </c>
      <c r="C44">
        <v>5.5227129157185202E-2</v>
      </c>
      <c r="D44">
        <v>9</v>
      </c>
      <c r="E44">
        <v>0.14246068261008801</v>
      </c>
      <c r="F44">
        <v>0.63702797506005404</v>
      </c>
      <c r="G44">
        <v>0.71742956414530401</v>
      </c>
    </row>
    <row r="45" spans="1:7" x14ac:dyDescent="0.25">
      <c r="A45" t="s">
        <v>51</v>
      </c>
      <c r="B45" t="s">
        <v>77</v>
      </c>
      <c r="C45">
        <v>0.32560049107251898</v>
      </c>
      <c r="D45">
        <v>9</v>
      </c>
      <c r="E45">
        <v>0.228651696383499</v>
      </c>
      <c r="F45">
        <v>0.1055018880341</v>
      </c>
      <c r="G45">
        <v>0.176938106196948</v>
      </c>
    </row>
    <row r="46" spans="1:7" x14ac:dyDescent="0.25">
      <c r="A46" t="s">
        <v>52</v>
      </c>
      <c r="B46" t="s">
        <v>77</v>
      </c>
      <c r="C46">
        <v>-0.19032067816085901</v>
      </c>
      <c r="D46">
        <v>9</v>
      </c>
      <c r="E46">
        <v>0.18190545595497801</v>
      </c>
      <c r="F46">
        <v>0.219406272118745</v>
      </c>
      <c r="G46">
        <v>0.31485931009205498</v>
      </c>
    </row>
    <row r="47" spans="1:7" x14ac:dyDescent="0.25">
      <c r="A47" t="s">
        <v>53</v>
      </c>
      <c r="B47" t="s">
        <v>77</v>
      </c>
      <c r="C47">
        <v>0.27964239108423899</v>
      </c>
      <c r="D47">
        <v>9</v>
      </c>
      <c r="E47">
        <v>0.17071719902846699</v>
      </c>
      <c r="F47">
        <v>6.8164931028693504E-2</v>
      </c>
      <c r="G47">
        <v>0.124106082785107</v>
      </c>
    </row>
    <row r="48" spans="1:7" x14ac:dyDescent="0.25">
      <c r="A48" t="s">
        <v>54</v>
      </c>
      <c r="B48" t="s">
        <v>77</v>
      </c>
      <c r="C48">
        <v>0.10246621783186199</v>
      </c>
      <c r="D48">
        <v>9</v>
      </c>
      <c r="E48">
        <v>0.109679544190236</v>
      </c>
      <c r="F48">
        <v>0.26891033465317898</v>
      </c>
      <c r="G48">
        <v>0.36342056877400503</v>
      </c>
    </row>
    <row r="49" spans="1:7" x14ac:dyDescent="0.25">
      <c r="A49" t="s">
        <v>55</v>
      </c>
      <c r="B49" t="s">
        <v>77</v>
      </c>
      <c r="C49">
        <v>1.90429353482123E-2</v>
      </c>
      <c r="D49">
        <v>9</v>
      </c>
      <c r="E49">
        <v>0.100519655470255</v>
      </c>
      <c r="F49">
        <v>0.81678981524566197</v>
      </c>
      <c r="G49">
        <v>0.86593406155518804</v>
      </c>
    </row>
    <row r="50" spans="1:7" x14ac:dyDescent="0.25">
      <c r="A50" t="s">
        <v>56</v>
      </c>
      <c r="B50" t="s">
        <v>77</v>
      </c>
      <c r="C50">
        <v>2.1613928224286899E-2</v>
      </c>
      <c r="D50">
        <v>9</v>
      </c>
      <c r="E50">
        <v>0.26629962446479599</v>
      </c>
      <c r="F50">
        <v>0.92083826304147298</v>
      </c>
      <c r="G50">
        <v>0.94250504570127203</v>
      </c>
    </row>
    <row r="51" spans="1:7" x14ac:dyDescent="0.25">
      <c r="A51" t="s">
        <v>57</v>
      </c>
      <c r="B51" t="s">
        <v>77</v>
      </c>
      <c r="C51">
        <v>0.15184571036080299</v>
      </c>
      <c r="D51">
        <v>9</v>
      </c>
      <c r="E51">
        <v>0.23739128436658999</v>
      </c>
      <c r="F51">
        <v>0.44099368761378399</v>
      </c>
      <c r="G51">
        <v>0.53612507699422496</v>
      </c>
    </row>
    <row r="52" spans="1:7" x14ac:dyDescent="0.25">
      <c r="A52" t="s">
        <v>58</v>
      </c>
      <c r="B52" t="s">
        <v>77</v>
      </c>
      <c r="C52">
        <v>-0.16170652519374301</v>
      </c>
      <c r="D52">
        <v>9</v>
      </c>
      <c r="E52">
        <v>0.19090376167512901</v>
      </c>
      <c r="F52">
        <v>0.31332241871750599</v>
      </c>
      <c r="G52">
        <v>0.409525640239219</v>
      </c>
    </row>
    <row r="53" spans="1:7" x14ac:dyDescent="0.25">
      <c r="A53" t="s">
        <v>59</v>
      </c>
      <c r="B53" t="s">
        <v>77</v>
      </c>
      <c r="C53">
        <v>-0.104694336435651</v>
      </c>
      <c r="D53">
        <v>9</v>
      </c>
      <c r="E53">
        <v>0.15404341907678701</v>
      </c>
      <c r="F53">
        <v>0.41392694002172398</v>
      </c>
      <c r="G53">
        <v>0.51035101905247104</v>
      </c>
    </row>
    <row r="54" spans="1:7" x14ac:dyDescent="0.25">
      <c r="A54" t="s">
        <v>60</v>
      </c>
      <c r="B54" t="s">
        <v>77</v>
      </c>
      <c r="C54">
        <v>-0.131616965342716</v>
      </c>
      <c r="D54">
        <v>9</v>
      </c>
      <c r="E54">
        <v>7.2029349920845406E-2</v>
      </c>
      <c r="F54">
        <v>4.5992449411509199E-2</v>
      </c>
      <c r="G54">
        <v>9.0730122992054005E-2</v>
      </c>
    </row>
    <row r="55" spans="1:7" x14ac:dyDescent="0.25">
      <c r="A55" t="s">
        <v>61</v>
      </c>
      <c r="B55" t="s">
        <v>77</v>
      </c>
      <c r="C55">
        <v>7.9346243006344797E-2</v>
      </c>
      <c r="D55">
        <v>9</v>
      </c>
      <c r="E55">
        <v>0.126321359658738</v>
      </c>
      <c r="F55">
        <v>0.44899974555016497</v>
      </c>
      <c r="G55">
        <v>0.54395791628009504</v>
      </c>
    </row>
    <row r="56" spans="1:7" x14ac:dyDescent="0.25">
      <c r="A56" t="s">
        <v>62</v>
      </c>
      <c r="B56" t="s">
        <v>77</v>
      </c>
      <c r="C56">
        <v>0.154750172655613</v>
      </c>
      <c r="D56">
        <v>9</v>
      </c>
      <c r="E56">
        <v>0.157946673534443</v>
      </c>
      <c r="F56">
        <v>0.247794674815105</v>
      </c>
      <c r="G56">
        <v>0.34253246012177402</v>
      </c>
    </row>
    <row r="57" spans="1:7" x14ac:dyDescent="0.25">
      <c r="A57" t="s">
        <v>63</v>
      </c>
      <c r="B57" t="s">
        <v>77</v>
      </c>
      <c r="C57">
        <v>4.7746312946460503E-3</v>
      </c>
      <c r="D57">
        <v>9</v>
      </c>
      <c r="E57">
        <v>0.12713393905912501</v>
      </c>
      <c r="F57">
        <v>0.96331526299209402</v>
      </c>
      <c r="G57">
        <v>0.975935113598977</v>
      </c>
    </row>
    <row r="58" spans="1:7" x14ac:dyDescent="0.25">
      <c r="A58" t="s">
        <v>64</v>
      </c>
      <c r="B58" t="s">
        <v>77</v>
      </c>
      <c r="C58">
        <v>7.4422431212751397E-2</v>
      </c>
      <c r="D58">
        <v>9</v>
      </c>
      <c r="E58">
        <v>0.15190461948971101</v>
      </c>
      <c r="F58">
        <v>0.55240298933509702</v>
      </c>
      <c r="G58">
        <v>0.64025392269313497</v>
      </c>
    </row>
    <row r="59" spans="1:7" x14ac:dyDescent="0.25">
      <c r="A59" t="s">
        <v>65</v>
      </c>
      <c r="B59" t="s">
        <v>77</v>
      </c>
      <c r="C59">
        <v>0.23116491057079</v>
      </c>
      <c r="D59">
        <v>9</v>
      </c>
      <c r="E59">
        <v>0.29080892005168102</v>
      </c>
      <c r="F59">
        <v>0.34247424241146202</v>
      </c>
      <c r="G59">
        <v>0.43776321895018799</v>
      </c>
    </row>
  </sheetData>
  <conditionalFormatting sqref="G1">
    <cfRule type="cellIs" dxfId="17" priority="2" operator="lessThan">
      <formula>0.05</formula>
    </cfRule>
  </conditionalFormatting>
  <conditionalFormatting sqref="G2:G59">
    <cfRule type="cellIs" dxfId="16" priority="1" operator="lessThan">
      <formula>0.05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B2" sqref="B2"/>
    </sheetView>
  </sheetViews>
  <sheetFormatPr defaultRowHeight="15" x14ac:dyDescent="0.25"/>
  <cols>
    <col min="2" max="2" width="20.42578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78</v>
      </c>
      <c r="C2">
        <v>-0.52271973115949899</v>
      </c>
      <c r="D2">
        <v>10</v>
      </c>
      <c r="E2">
        <v>8.7201928538515494E-2</v>
      </c>
      <c r="F2" s="2">
        <v>2.0555132005059199E-5</v>
      </c>
      <c r="G2">
        <v>1.7771890528597801E-4</v>
      </c>
    </row>
    <row r="3" spans="1:7" x14ac:dyDescent="0.25">
      <c r="A3" t="s">
        <v>9</v>
      </c>
      <c r="B3" t="s">
        <v>78</v>
      </c>
      <c r="C3">
        <v>-0.58184760001857005</v>
      </c>
      <c r="D3">
        <v>10</v>
      </c>
      <c r="E3">
        <v>8.5108232862425706E-2</v>
      </c>
      <c r="F3" s="2">
        <v>6.3416701671552896E-6</v>
      </c>
      <c r="G3" s="2">
        <v>7.1190361876452904E-5</v>
      </c>
    </row>
    <row r="4" spans="1:7" x14ac:dyDescent="0.25">
      <c r="A4" t="s">
        <v>10</v>
      </c>
      <c r="B4" t="s">
        <v>78</v>
      </c>
      <c r="C4">
        <v>-0.30674232380197097</v>
      </c>
      <c r="D4">
        <v>10</v>
      </c>
      <c r="E4">
        <v>0.117485791195986</v>
      </c>
      <c r="F4">
        <v>9.1172815816856802E-3</v>
      </c>
      <c r="G4">
        <v>2.4219954125393999E-2</v>
      </c>
    </row>
    <row r="5" spans="1:7" x14ac:dyDescent="0.25">
      <c r="A5" t="s">
        <v>11</v>
      </c>
      <c r="B5" t="s">
        <v>78</v>
      </c>
      <c r="C5">
        <v>7.19938212245744E-2</v>
      </c>
      <c r="D5">
        <v>10</v>
      </c>
      <c r="E5">
        <v>0.116045643508303</v>
      </c>
      <c r="F5">
        <v>0.46440626986536698</v>
      </c>
      <c r="G5">
        <v>0.55903165852797698</v>
      </c>
    </row>
    <row r="6" spans="1:7" x14ac:dyDescent="0.25">
      <c r="A6" t="s">
        <v>12</v>
      </c>
      <c r="B6" t="s">
        <v>78</v>
      </c>
      <c r="C6">
        <v>0.33808246145106902</v>
      </c>
      <c r="D6">
        <v>10</v>
      </c>
      <c r="E6">
        <v>0.12702998976729299</v>
      </c>
      <c r="F6">
        <v>8.1931459036368396E-3</v>
      </c>
      <c r="G6">
        <v>2.25392472289772E-2</v>
      </c>
    </row>
    <row r="7" spans="1:7" x14ac:dyDescent="0.25">
      <c r="A7" t="s">
        <v>13</v>
      </c>
      <c r="B7" t="s">
        <v>78</v>
      </c>
      <c r="C7">
        <v>-1.11364901920246E-2</v>
      </c>
      <c r="D7">
        <v>10</v>
      </c>
      <c r="E7">
        <v>3.5981386453434003E-2</v>
      </c>
      <c r="F7">
        <v>0.71236978508517701</v>
      </c>
      <c r="G7">
        <v>0.78126640915246004</v>
      </c>
    </row>
    <row r="8" spans="1:7" x14ac:dyDescent="0.25">
      <c r="A8" t="s">
        <v>14</v>
      </c>
      <c r="B8" t="s">
        <v>78</v>
      </c>
      <c r="C8">
        <v>8.7335376716038096E-2</v>
      </c>
      <c r="D8">
        <v>10</v>
      </c>
      <c r="E8">
        <v>5.2458647717260901E-2</v>
      </c>
      <c r="F8">
        <v>6.77873112645761E-2</v>
      </c>
      <c r="G8">
        <v>0.123994661340723</v>
      </c>
    </row>
    <row r="9" spans="1:7" x14ac:dyDescent="0.25">
      <c r="A9" t="s">
        <v>15</v>
      </c>
      <c r="B9" t="s">
        <v>78</v>
      </c>
      <c r="C9">
        <v>0.65691460368843702</v>
      </c>
      <c r="D9">
        <v>10</v>
      </c>
      <c r="E9">
        <v>0.27080267808426201</v>
      </c>
      <c r="F9">
        <v>1.3509212946987899E-2</v>
      </c>
      <c r="G9">
        <v>3.3580043611084201E-2</v>
      </c>
    </row>
    <row r="10" spans="1:7" x14ac:dyDescent="0.25">
      <c r="A10" t="s">
        <v>16</v>
      </c>
      <c r="B10" t="s">
        <v>78</v>
      </c>
      <c r="C10">
        <v>1.49483366331499E-2</v>
      </c>
      <c r="D10">
        <v>10</v>
      </c>
      <c r="E10">
        <v>4.8665228439619498E-2</v>
      </c>
      <c r="F10">
        <v>0.71443505135208196</v>
      </c>
      <c r="G10">
        <v>0.78174008853982901</v>
      </c>
    </row>
    <row r="11" spans="1:7" x14ac:dyDescent="0.25">
      <c r="A11" t="s">
        <v>17</v>
      </c>
      <c r="B11" t="s">
        <v>78</v>
      </c>
      <c r="C11">
        <v>0.39346689448510802</v>
      </c>
      <c r="D11">
        <v>10</v>
      </c>
      <c r="E11">
        <v>9.8772509891860205E-2</v>
      </c>
      <c r="F11">
        <v>5.8014308137686605E-4</v>
      </c>
      <c r="G11">
        <v>2.6219453547941499E-3</v>
      </c>
    </row>
    <row r="12" spans="1:7" x14ac:dyDescent="0.25">
      <c r="A12" t="s">
        <v>18</v>
      </c>
      <c r="B12" t="s">
        <v>78</v>
      </c>
      <c r="C12">
        <v>0.11363255645937299</v>
      </c>
      <c r="D12">
        <v>10</v>
      </c>
      <c r="E12">
        <v>7.1141318236372195E-2</v>
      </c>
      <c r="F12">
        <v>7.7924242444323694E-2</v>
      </c>
      <c r="G12">
        <v>0.139064801900639</v>
      </c>
    </row>
    <row r="13" spans="1:7" x14ac:dyDescent="0.25">
      <c r="A13" t="s">
        <v>19</v>
      </c>
      <c r="B13" t="s">
        <v>78</v>
      </c>
      <c r="C13">
        <v>0.205581832371385</v>
      </c>
      <c r="D13">
        <v>10</v>
      </c>
      <c r="E13">
        <v>1.5614876782103999E-2</v>
      </c>
      <c r="F13" s="2">
        <v>1.19857044367537E-8</v>
      </c>
      <c r="G13" s="2">
        <v>6.9517085733171503E-7</v>
      </c>
    </row>
    <row r="14" spans="1:7" x14ac:dyDescent="0.25">
      <c r="A14" t="s">
        <v>20</v>
      </c>
      <c r="B14" t="s">
        <v>78</v>
      </c>
      <c r="C14">
        <v>0.23069670184772001</v>
      </c>
      <c r="D14">
        <v>10</v>
      </c>
      <c r="E14">
        <v>4.4073246432449302E-2</v>
      </c>
      <c r="F14" s="2">
        <v>6.6037128827821598E-5</v>
      </c>
      <c r="G14">
        <v>4.5282602624791999E-4</v>
      </c>
    </row>
    <row r="15" spans="1:7" x14ac:dyDescent="0.25">
      <c r="A15" t="s">
        <v>21</v>
      </c>
      <c r="B15" t="s">
        <v>78</v>
      </c>
      <c r="C15">
        <v>0.26946790945658899</v>
      </c>
      <c r="D15">
        <v>10</v>
      </c>
      <c r="E15">
        <v>0.103188891830903</v>
      </c>
      <c r="F15">
        <v>9.1073374969156493E-3</v>
      </c>
      <c r="G15">
        <v>2.4219954125393999E-2</v>
      </c>
    </row>
    <row r="16" spans="1:7" x14ac:dyDescent="0.25">
      <c r="A16" t="s">
        <v>22</v>
      </c>
      <c r="B16" t="s">
        <v>78</v>
      </c>
      <c r="C16">
        <v>0.34820197010683501</v>
      </c>
      <c r="D16">
        <v>10</v>
      </c>
      <c r="E16">
        <v>4.5225698645894097E-2</v>
      </c>
      <c r="F16" s="2">
        <v>2.1240442964397402E-6</v>
      </c>
      <c r="G16" s="2">
        <v>3.2490875391693597E-5</v>
      </c>
    </row>
    <row r="17" spans="1:7" x14ac:dyDescent="0.25">
      <c r="A17" t="s">
        <v>23</v>
      </c>
      <c r="B17" t="s">
        <v>78</v>
      </c>
      <c r="C17">
        <v>0.48339996259197099</v>
      </c>
      <c r="D17">
        <v>10</v>
      </c>
      <c r="E17">
        <v>3.1399775966420497E-2</v>
      </c>
      <c r="F17" s="2">
        <v>2.53374300632106E-9</v>
      </c>
      <c r="G17" s="2">
        <v>2.35131350986594E-7</v>
      </c>
    </row>
    <row r="18" spans="1:7" x14ac:dyDescent="0.25">
      <c r="A18" t="s">
        <v>24</v>
      </c>
      <c r="B18" t="s">
        <v>78</v>
      </c>
      <c r="C18">
        <v>-0.111198931789581</v>
      </c>
      <c r="D18">
        <v>10</v>
      </c>
      <c r="E18">
        <v>1.6527869348909999E-2</v>
      </c>
      <c r="F18" s="2">
        <v>7.3332892744802003E-6</v>
      </c>
      <c r="G18" s="2">
        <v>7.9749520859972203E-5</v>
      </c>
    </row>
    <row r="19" spans="1:7" x14ac:dyDescent="0.25">
      <c r="A19" t="s">
        <v>25</v>
      </c>
      <c r="B19" t="s">
        <v>78</v>
      </c>
      <c r="C19">
        <v>5.5469168886121203E-2</v>
      </c>
      <c r="D19">
        <v>10</v>
      </c>
      <c r="E19">
        <v>1.98615428706569E-2</v>
      </c>
      <c r="F19">
        <v>6.2147351418403701E-3</v>
      </c>
      <c r="G19">
        <v>1.7944484590730302E-2</v>
      </c>
    </row>
    <row r="20" spans="1:7" x14ac:dyDescent="0.25">
      <c r="A20" t="s">
        <v>26</v>
      </c>
      <c r="B20" t="s">
        <v>78</v>
      </c>
      <c r="C20">
        <v>5.2711110248121897E-2</v>
      </c>
      <c r="D20">
        <v>10</v>
      </c>
      <c r="E20">
        <v>2.28970110161676E-2</v>
      </c>
      <c r="F20">
        <v>1.7589263626023401E-2</v>
      </c>
      <c r="G20">
        <v>4.2149719150666697E-2</v>
      </c>
    </row>
    <row r="21" spans="1:7" x14ac:dyDescent="0.25">
      <c r="A21" t="s">
        <v>27</v>
      </c>
      <c r="B21" t="s">
        <v>78</v>
      </c>
      <c r="C21">
        <v>-4.2798051049297597E-2</v>
      </c>
      <c r="D21">
        <v>10</v>
      </c>
      <c r="E21">
        <v>5.3779080424832301E-2</v>
      </c>
      <c r="F21">
        <v>0.35203072436748001</v>
      </c>
      <c r="G21">
        <v>0.44710471562001097</v>
      </c>
    </row>
    <row r="22" spans="1:7" x14ac:dyDescent="0.25">
      <c r="A22" t="s">
        <v>28</v>
      </c>
      <c r="B22" t="s">
        <v>78</v>
      </c>
      <c r="C22">
        <v>8.0357989261091098E-2</v>
      </c>
      <c r="D22">
        <v>10</v>
      </c>
      <c r="E22">
        <v>4.65519396484423E-2</v>
      </c>
      <c r="F22">
        <v>5.9671274733990802E-2</v>
      </c>
      <c r="G22">
        <v>0.111046008595876</v>
      </c>
    </row>
    <row r="23" spans="1:7" x14ac:dyDescent="0.25">
      <c r="A23" t="s">
        <v>29</v>
      </c>
      <c r="B23" t="s">
        <v>78</v>
      </c>
      <c r="C23">
        <v>0.29344422795785402</v>
      </c>
      <c r="D23">
        <v>10</v>
      </c>
      <c r="E23">
        <v>2.80690551028824E-2</v>
      </c>
      <c r="F23" s="2">
        <v>1.1508111862322E-7</v>
      </c>
      <c r="G23" s="2">
        <v>3.4083599387983501E-6</v>
      </c>
    </row>
    <row r="24" spans="1:7" x14ac:dyDescent="0.25">
      <c r="A24" t="s">
        <v>30</v>
      </c>
      <c r="B24" t="s">
        <v>78</v>
      </c>
      <c r="C24">
        <v>0.11731738562834799</v>
      </c>
      <c r="D24">
        <v>10</v>
      </c>
      <c r="E24">
        <v>3.2968651714366803E-2</v>
      </c>
      <c r="F24">
        <v>1.31021821573614E-3</v>
      </c>
      <c r="G24">
        <v>4.9831250172259704E-3</v>
      </c>
    </row>
    <row r="25" spans="1:7" x14ac:dyDescent="0.25">
      <c r="A25" t="s">
        <v>31</v>
      </c>
      <c r="B25" t="s">
        <v>78</v>
      </c>
      <c r="C25">
        <v>0.199839610364625</v>
      </c>
      <c r="D25">
        <v>10</v>
      </c>
      <c r="E25">
        <v>3.6813556788581503E-2</v>
      </c>
      <c r="F25" s="2">
        <v>4.8517010647940202E-5</v>
      </c>
      <c r="G25">
        <v>3.5923233415921703E-4</v>
      </c>
    </row>
    <row r="26" spans="1:7" x14ac:dyDescent="0.25">
      <c r="A26" t="s">
        <v>32</v>
      </c>
      <c r="B26" t="s">
        <v>78</v>
      </c>
      <c r="C26">
        <v>0.16352876627089899</v>
      </c>
      <c r="D26">
        <v>10</v>
      </c>
      <c r="E26">
        <v>6.0394358226546201E-2</v>
      </c>
      <c r="F26">
        <v>7.4317733546802201E-3</v>
      </c>
      <c r="G26">
        <v>2.0899047494373501E-2</v>
      </c>
    </row>
    <row r="27" spans="1:7" x14ac:dyDescent="0.25">
      <c r="A27" t="s">
        <v>33</v>
      </c>
      <c r="B27" t="s">
        <v>78</v>
      </c>
      <c r="C27">
        <v>0.404832505587777</v>
      </c>
      <c r="D27">
        <v>10</v>
      </c>
      <c r="E27">
        <v>8.1221737532247998E-2</v>
      </c>
      <c r="F27" s="2">
        <v>9.9344966806461498E-5</v>
      </c>
      <c r="G27">
        <v>6.1915568094008896E-4</v>
      </c>
    </row>
    <row r="28" spans="1:7" x14ac:dyDescent="0.25">
      <c r="A28" t="s">
        <v>34</v>
      </c>
      <c r="B28" t="s">
        <v>78</v>
      </c>
      <c r="C28">
        <v>-0.45546974499014897</v>
      </c>
      <c r="D28">
        <v>10</v>
      </c>
      <c r="E28">
        <v>7.5023126005629104E-2</v>
      </c>
      <c r="F28" s="2">
        <v>1.8377926958225802E-5</v>
      </c>
      <c r="G28">
        <v>1.61911862821837E-4</v>
      </c>
    </row>
    <row r="29" spans="1:7" x14ac:dyDescent="0.25">
      <c r="A29" t="s">
        <v>35</v>
      </c>
      <c r="B29" t="s">
        <v>78</v>
      </c>
      <c r="C29">
        <v>0.21183781621608699</v>
      </c>
      <c r="D29">
        <v>10</v>
      </c>
      <c r="E29">
        <v>6.1872944446604197E-2</v>
      </c>
      <c r="F29">
        <v>1.7094838496266799E-3</v>
      </c>
      <c r="G29">
        <v>6.2130587955100203E-3</v>
      </c>
    </row>
    <row r="30" spans="1:7" x14ac:dyDescent="0.25">
      <c r="A30" t="s">
        <v>36</v>
      </c>
      <c r="B30" t="s">
        <v>78</v>
      </c>
      <c r="C30">
        <v>-0.62137746259335203</v>
      </c>
      <c r="D30">
        <v>10</v>
      </c>
      <c r="E30">
        <v>7.37038310261907E-2</v>
      </c>
      <c r="F30" s="2">
        <v>9.0614498448470096E-7</v>
      </c>
      <c r="G30" s="2">
        <v>1.63812184208143E-5</v>
      </c>
    </row>
    <row r="31" spans="1:7" x14ac:dyDescent="0.25">
      <c r="A31" t="s">
        <v>37</v>
      </c>
      <c r="B31" t="s">
        <v>78</v>
      </c>
      <c r="C31">
        <v>5.17544200297149E-2</v>
      </c>
      <c r="D31">
        <v>10</v>
      </c>
      <c r="E31">
        <v>1.9471773441496899E-2</v>
      </c>
      <c r="F31">
        <v>8.2542413823197096E-3</v>
      </c>
      <c r="G31">
        <v>2.2571683116055299E-2</v>
      </c>
    </row>
    <row r="32" spans="1:7" x14ac:dyDescent="0.25">
      <c r="A32" t="s">
        <v>38</v>
      </c>
      <c r="B32" t="s">
        <v>78</v>
      </c>
      <c r="C32">
        <v>-0.15777650923419201</v>
      </c>
      <c r="D32">
        <v>10</v>
      </c>
      <c r="E32">
        <v>4.1747267810576298E-2</v>
      </c>
      <c r="F32">
        <v>8.5395986363866997E-4</v>
      </c>
      <c r="G32">
        <v>3.5168997934468299E-3</v>
      </c>
    </row>
    <row r="33" spans="1:7" x14ac:dyDescent="0.25">
      <c r="A33" t="s">
        <v>39</v>
      </c>
      <c r="B33" t="s">
        <v>78</v>
      </c>
      <c r="C33">
        <v>-1.7028173663716201E-2</v>
      </c>
      <c r="D33">
        <v>10</v>
      </c>
      <c r="E33">
        <v>5.7677319822425403E-2</v>
      </c>
      <c r="F33">
        <v>0.725004550881581</v>
      </c>
      <c r="G33">
        <v>0.78805418636161495</v>
      </c>
    </row>
    <row r="34" spans="1:7" x14ac:dyDescent="0.25">
      <c r="A34" t="s">
        <v>40</v>
      </c>
      <c r="B34" t="s">
        <v>78</v>
      </c>
      <c r="C34">
        <v>-3.7920240764227599E-2</v>
      </c>
      <c r="D34">
        <v>10</v>
      </c>
      <c r="E34">
        <v>4.5944339242825899E-2</v>
      </c>
      <c r="F34">
        <v>0.33521044629767899</v>
      </c>
      <c r="G34">
        <v>0.43164934435371799</v>
      </c>
    </row>
    <row r="35" spans="1:7" x14ac:dyDescent="0.25">
      <c r="A35" t="s">
        <v>41</v>
      </c>
      <c r="B35" t="s">
        <v>78</v>
      </c>
      <c r="C35">
        <v>-0.68428081097284799</v>
      </c>
      <c r="D35">
        <v>10</v>
      </c>
      <c r="E35">
        <v>5.7759871274416202E-2</v>
      </c>
      <c r="F35" s="2">
        <v>3.3922856451298498E-8</v>
      </c>
      <c r="G35" s="2">
        <v>1.42592344086838E-6</v>
      </c>
    </row>
    <row r="36" spans="1:7" x14ac:dyDescent="0.25">
      <c r="A36" t="s">
        <v>42</v>
      </c>
      <c r="B36" t="s">
        <v>78</v>
      </c>
      <c r="C36">
        <v>-0.24121683333172</v>
      </c>
      <c r="D36">
        <v>10</v>
      </c>
      <c r="E36">
        <v>3.6807964299860302E-2</v>
      </c>
      <c r="F36" s="2">
        <v>9.2979024422512398E-6</v>
      </c>
      <c r="G36" s="2">
        <v>9.57010204700882E-5</v>
      </c>
    </row>
    <row r="37" spans="1:7" x14ac:dyDescent="0.25">
      <c r="A37" t="s">
        <v>43</v>
      </c>
      <c r="B37" t="s">
        <v>78</v>
      </c>
      <c r="C37">
        <v>6.4614936240400406E-2</v>
      </c>
      <c r="D37">
        <v>10</v>
      </c>
      <c r="E37">
        <v>8.1784416863767098E-2</v>
      </c>
      <c r="F37">
        <v>0.35537412567378901</v>
      </c>
      <c r="G37">
        <v>0.45093963804732401</v>
      </c>
    </row>
    <row r="38" spans="1:7" x14ac:dyDescent="0.25">
      <c r="A38" t="s">
        <v>44</v>
      </c>
      <c r="B38" t="s">
        <v>78</v>
      </c>
      <c r="C38">
        <v>-0.36475839159824502</v>
      </c>
      <c r="D38">
        <v>10</v>
      </c>
      <c r="E38">
        <v>5.6007967882722401E-2</v>
      </c>
      <c r="F38" s="2">
        <v>9.8346570750337393E-6</v>
      </c>
      <c r="G38" s="2">
        <v>9.8488076607532095E-5</v>
      </c>
    </row>
    <row r="39" spans="1:7" x14ac:dyDescent="0.25">
      <c r="A39" t="s">
        <v>45</v>
      </c>
      <c r="B39" t="s">
        <v>78</v>
      </c>
      <c r="C39">
        <v>0.17665605070708501</v>
      </c>
      <c r="D39">
        <v>10</v>
      </c>
      <c r="E39">
        <v>7.7202805743410804E-2</v>
      </c>
      <c r="F39">
        <v>1.8118694737411799E-2</v>
      </c>
      <c r="G39">
        <v>4.2894273058351202E-2</v>
      </c>
    </row>
    <row r="40" spans="1:7" x14ac:dyDescent="0.25">
      <c r="A40" t="s">
        <v>46</v>
      </c>
      <c r="B40" t="s">
        <v>78</v>
      </c>
      <c r="C40">
        <v>2.6114022893954899E-3</v>
      </c>
      <c r="D40">
        <v>10</v>
      </c>
      <c r="E40">
        <v>7.6946558405467505E-2</v>
      </c>
      <c r="F40">
        <v>0.96764520268198195</v>
      </c>
      <c r="G40">
        <v>0.97833925267949895</v>
      </c>
    </row>
    <row r="41" spans="1:7" x14ac:dyDescent="0.25">
      <c r="A41" t="s">
        <v>47</v>
      </c>
      <c r="B41" t="s">
        <v>78</v>
      </c>
      <c r="C41">
        <v>-4.2035869332934399E-2</v>
      </c>
      <c r="D41">
        <v>10</v>
      </c>
      <c r="E41">
        <v>0.10289092501305599</v>
      </c>
      <c r="F41">
        <v>0.62736833863823205</v>
      </c>
      <c r="G41">
        <v>0.70976525568970905</v>
      </c>
    </row>
    <row r="42" spans="1:7" x14ac:dyDescent="0.25">
      <c r="A42" t="s">
        <v>48</v>
      </c>
      <c r="B42" t="s">
        <v>78</v>
      </c>
      <c r="C42">
        <v>-0.15311744250645101</v>
      </c>
      <c r="D42">
        <v>10</v>
      </c>
      <c r="E42">
        <v>0.109472104431316</v>
      </c>
      <c r="F42">
        <v>0.116444352302323</v>
      </c>
      <c r="G42">
        <v>0.19206986988622901</v>
      </c>
    </row>
    <row r="43" spans="1:7" x14ac:dyDescent="0.25">
      <c r="A43" t="s">
        <v>49</v>
      </c>
      <c r="B43" t="s">
        <v>78</v>
      </c>
      <c r="C43">
        <v>-0.25790103919269602</v>
      </c>
      <c r="D43">
        <v>10</v>
      </c>
      <c r="E43">
        <v>5.1176552479932698E-2</v>
      </c>
      <c r="F43" s="2">
        <v>9.0691707716568606E-5</v>
      </c>
      <c r="G43">
        <v>5.7909567496084195E-4</v>
      </c>
    </row>
    <row r="44" spans="1:7" x14ac:dyDescent="0.25">
      <c r="A44" t="s">
        <v>50</v>
      </c>
      <c r="B44" t="s">
        <v>78</v>
      </c>
      <c r="C44">
        <v>-0.36904934092283498</v>
      </c>
      <c r="D44">
        <v>10</v>
      </c>
      <c r="E44">
        <v>6.7672436642001496E-2</v>
      </c>
      <c r="F44" s="2">
        <v>4.6649167720423501E-5</v>
      </c>
      <c r="G44">
        <v>3.4724941960871398E-4</v>
      </c>
    </row>
    <row r="45" spans="1:7" x14ac:dyDescent="0.25">
      <c r="A45" t="s">
        <v>51</v>
      </c>
      <c r="B45" t="s">
        <v>78</v>
      </c>
      <c r="C45">
        <v>-0.183714323481737</v>
      </c>
      <c r="D45">
        <v>10</v>
      </c>
      <c r="E45">
        <v>5.7138459954241903E-2</v>
      </c>
      <c r="F45">
        <v>2.5986534126996698E-3</v>
      </c>
      <c r="G45">
        <v>8.8012787116251608E-3</v>
      </c>
    </row>
    <row r="46" spans="1:7" x14ac:dyDescent="0.25">
      <c r="A46" t="s">
        <v>52</v>
      </c>
      <c r="B46" t="s">
        <v>78</v>
      </c>
      <c r="C46">
        <v>-0.51287983939947501</v>
      </c>
      <c r="D46">
        <v>10</v>
      </c>
      <c r="E46">
        <v>2.6124702992575001E-2</v>
      </c>
      <c r="F46" s="2">
        <v>2.21848825610187E-10</v>
      </c>
      <c r="G46" s="2">
        <v>3.8601695656172498E-8</v>
      </c>
    </row>
    <row r="47" spans="1:7" x14ac:dyDescent="0.25">
      <c r="A47" t="s">
        <v>53</v>
      </c>
      <c r="B47" t="s">
        <v>78</v>
      </c>
      <c r="C47">
        <v>-0.27181842528252698</v>
      </c>
      <c r="D47">
        <v>10</v>
      </c>
      <c r="E47">
        <v>2.7664870453045401E-2</v>
      </c>
      <c r="F47" s="2">
        <v>2.0983404134129701E-7</v>
      </c>
      <c r="G47" s="2">
        <v>5.4090552879089897E-6</v>
      </c>
    </row>
    <row r="48" spans="1:7" x14ac:dyDescent="0.25">
      <c r="A48" t="s">
        <v>54</v>
      </c>
      <c r="B48" t="s">
        <v>78</v>
      </c>
      <c r="C48">
        <v>-0.40912641783967102</v>
      </c>
      <c r="D48">
        <v>10</v>
      </c>
      <c r="E48">
        <v>0.117096815785786</v>
      </c>
      <c r="F48">
        <v>1.48762579787851E-3</v>
      </c>
      <c r="G48">
        <v>5.5368318466494301E-3</v>
      </c>
    </row>
    <row r="49" spans="1:7" x14ac:dyDescent="0.25">
      <c r="A49" t="s">
        <v>55</v>
      </c>
      <c r="B49" t="s">
        <v>78</v>
      </c>
      <c r="C49">
        <v>0.12978742300634399</v>
      </c>
      <c r="D49">
        <v>10</v>
      </c>
      <c r="E49">
        <v>7.3058540042129194E-2</v>
      </c>
      <c r="F49">
        <v>5.3717808110306103E-2</v>
      </c>
      <c r="G49">
        <v>0.101734951170913</v>
      </c>
    </row>
    <row r="50" spans="1:7" x14ac:dyDescent="0.25">
      <c r="A50" t="s">
        <v>56</v>
      </c>
      <c r="B50" t="s">
        <v>78</v>
      </c>
      <c r="C50">
        <v>-0.39389530265510098</v>
      </c>
      <c r="D50">
        <v>10</v>
      </c>
      <c r="E50">
        <v>6.0651314770381499E-2</v>
      </c>
      <c r="F50" s="2">
        <v>1.0084925378340601E-5</v>
      </c>
      <c r="G50">
        <v>1.0027297233321501E-4</v>
      </c>
    </row>
    <row r="51" spans="1:7" x14ac:dyDescent="0.25">
      <c r="A51" t="s">
        <v>57</v>
      </c>
      <c r="B51" t="s">
        <v>78</v>
      </c>
      <c r="C51">
        <v>0.119782741634996</v>
      </c>
      <c r="D51">
        <v>10</v>
      </c>
      <c r="E51">
        <v>0.120009237628179</v>
      </c>
      <c r="F51">
        <v>0.24869868942117501</v>
      </c>
      <c r="G51">
        <v>0.34310066964744901</v>
      </c>
    </row>
    <row r="52" spans="1:7" x14ac:dyDescent="0.25">
      <c r="A52" t="s">
        <v>58</v>
      </c>
      <c r="B52" t="s">
        <v>78</v>
      </c>
      <c r="C52">
        <v>-0.10759994988301801</v>
      </c>
      <c r="D52">
        <v>10</v>
      </c>
      <c r="E52">
        <v>6.8220902702925301E-2</v>
      </c>
      <c r="F52">
        <v>8.1195509965839505E-2</v>
      </c>
      <c r="G52">
        <v>0.14361391343386101</v>
      </c>
    </row>
    <row r="53" spans="1:7" x14ac:dyDescent="0.25">
      <c r="A53" t="s">
        <v>59</v>
      </c>
      <c r="B53" t="s">
        <v>78</v>
      </c>
      <c r="C53">
        <v>-0.152475822350398</v>
      </c>
      <c r="D53">
        <v>10</v>
      </c>
      <c r="E53">
        <v>0.119832652848438</v>
      </c>
      <c r="F53">
        <v>0.149180565094121</v>
      </c>
      <c r="G53">
        <v>0.231762663628367</v>
      </c>
    </row>
    <row r="54" spans="1:7" x14ac:dyDescent="0.25">
      <c r="A54" t="s">
        <v>60</v>
      </c>
      <c r="B54" t="s">
        <v>78</v>
      </c>
      <c r="C54">
        <v>0.19189407577488399</v>
      </c>
      <c r="D54">
        <v>10</v>
      </c>
      <c r="E54">
        <v>8.6660925812170206E-2</v>
      </c>
      <c r="F54">
        <v>2.1216241619113001E-2</v>
      </c>
      <c r="G54">
        <v>4.8654049973320103E-2</v>
      </c>
    </row>
    <row r="55" spans="1:7" x14ac:dyDescent="0.25">
      <c r="A55" t="s">
        <v>61</v>
      </c>
      <c r="B55" t="s">
        <v>78</v>
      </c>
      <c r="C55">
        <v>-0.408964988102411</v>
      </c>
      <c r="D55">
        <v>10</v>
      </c>
      <c r="E55">
        <v>7.0317833025412196E-2</v>
      </c>
      <c r="F55" s="2">
        <v>2.67770807409754E-5</v>
      </c>
      <c r="G55">
        <v>2.23195786775076E-4</v>
      </c>
    </row>
    <row r="56" spans="1:7" x14ac:dyDescent="0.25">
      <c r="A56" t="s">
        <v>62</v>
      </c>
      <c r="B56" t="s">
        <v>78</v>
      </c>
      <c r="C56">
        <v>-0.14350228190213901</v>
      </c>
      <c r="D56">
        <v>10</v>
      </c>
      <c r="E56">
        <v>0.132919606786847</v>
      </c>
      <c r="F56">
        <v>0.21459285166807901</v>
      </c>
      <c r="G56">
        <v>0.309226966378847</v>
      </c>
    </row>
    <row r="57" spans="1:7" x14ac:dyDescent="0.25">
      <c r="A57" t="s">
        <v>63</v>
      </c>
      <c r="B57" t="s">
        <v>78</v>
      </c>
      <c r="C57">
        <v>-0.64529002341478603</v>
      </c>
      <c r="D57">
        <v>10</v>
      </c>
      <c r="E57">
        <v>0.139209635467135</v>
      </c>
      <c r="F57">
        <v>1.7941085817386299E-4</v>
      </c>
      <c r="G57">
        <v>1.0362652057179099E-3</v>
      </c>
    </row>
    <row r="58" spans="1:7" x14ac:dyDescent="0.25">
      <c r="A58" t="s">
        <v>64</v>
      </c>
      <c r="B58" t="s">
        <v>78</v>
      </c>
      <c r="C58">
        <v>-9.4765752651315496E-2</v>
      </c>
      <c r="D58">
        <v>10</v>
      </c>
      <c r="E58">
        <v>8.1600098431205803E-2</v>
      </c>
      <c r="F58">
        <v>0.18437778739636801</v>
      </c>
      <c r="G58">
        <v>0.27431421962133501</v>
      </c>
    </row>
    <row r="59" spans="1:7" x14ac:dyDescent="0.25">
      <c r="A59" t="s">
        <v>65</v>
      </c>
      <c r="B59" t="s">
        <v>78</v>
      </c>
      <c r="C59">
        <v>-0.42641797344542198</v>
      </c>
      <c r="D59">
        <v>10</v>
      </c>
      <c r="E59">
        <v>0.174730217117328</v>
      </c>
      <c r="F59">
        <v>1.3094633235815299E-2</v>
      </c>
      <c r="G59">
        <v>3.2842755791450302E-2</v>
      </c>
    </row>
  </sheetData>
  <conditionalFormatting sqref="G1">
    <cfRule type="cellIs" dxfId="15" priority="2" operator="lessThan">
      <formula>0.05</formula>
    </cfRule>
  </conditionalFormatting>
  <conditionalFormatting sqref="G2:G59">
    <cfRule type="cellIs" dxfId="14" priority="1" operator="lessThan">
      <formula>0.05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B2" sqref="B2"/>
    </sheetView>
  </sheetViews>
  <sheetFormatPr defaultRowHeight="15" x14ac:dyDescent="0.25"/>
  <cols>
    <col min="2" max="2" width="20.42578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87</v>
      </c>
      <c r="C2">
        <v>-0.210179306204343</v>
      </c>
      <c r="D2">
        <v>10</v>
      </c>
      <c r="E2">
        <v>8.3543283246074601E-2</v>
      </c>
      <c r="F2">
        <v>1.1154364907246099E-2</v>
      </c>
      <c r="G2">
        <v>2.8860364220978801E-2</v>
      </c>
    </row>
    <row r="3" spans="1:7" x14ac:dyDescent="0.25">
      <c r="A3" t="s">
        <v>9</v>
      </c>
      <c r="B3" t="s">
        <v>87</v>
      </c>
      <c r="C3">
        <v>-0.57707289277142704</v>
      </c>
      <c r="D3">
        <v>10</v>
      </c>
      <c r="E3">
        <v>9.0893938807478605E-2</v>
      </c>
      <c r="F3" s="2">
        <v>1.23545592672691E-5</v>
      </c>
      <c r="G3">
        <v>1.17791414383826E-4</v>
      </c>
    </row>
    <row r="4" spans="1:7" x14ac:dyDescent="0.25">
      <c r="A4" t="s">
        <v>10</v>
      </c>
      <c r="B4" t="s">
        <v>87</v>
      </c>
      <c r="C4">
        <v>-0.14932515810270799</v>
      </c>
      <c r="D4">
        <v>10</v>
      </c>
      <c r="E4">
        <v>0.111480906403089</v>
      </c>
      <c r="F4">
        <v>0.13090029108806001</v>
      </c>
      <c r="G4">
        <v>0.20992304745919299</v>
      </c>
    </row>
    <row r="5" spans="1:7" x14ac:dyDescent="0.25">
      <c r="A5" t="s">
        <v>11</v>
      </c>
      <c r="B5" t="s">
        <v>87</v>
      </c>
      <c r="C5">
        <v>5.14193525761419E-2</v>
      </c>
      <c r="D5">
        <v>10</v>
      </c>
      <c r="E5">
        <v>0.132758166138114</v>
      </c>
      <c r="F5">
        <v>0.64517226272831096</v>
      </c>
      <c r="G5">
        <v>0.72484244529282404</v>
      </c>
    </row>
    <row r="6" spans="1:7" x14ac:dyDescent="0.25">
      <c r="A6" t="s">
        <v>12</v>
      </c>
      <c r="B6" t="s">
        <v>87</v>
      </c>
      <c r="C6">
        <v>0.30489225862278901</v>
      </c>
      <c r="D6">
        <v>10</v>
      </c>
      <c r="E6">
        <v>5.4485212675620398E-2</v>
      </c>
      <c r="F6" s="2">
        <v>3.7399615137883399E-5</v>
      </c>
      <c r="G6">
        <v>2.91262304990151E-4</v>
      </c>
    </row>
    <row r="7" spans="1:7" x14ac:dyDescent="0.25">
      <c r="A7" t="s">
        <v>13</v>
      </c>
      <c r="B7" t="s">
        <v>87</v>
      </c>
      <c r="C7">
        <v>-9.1510780107785794E-2</v>
      </c>
      <c r="D7">
        <v>10</v>
      </c>
      <c r="E7">
        <v>1.31139710574477E-2</v>
      </c>
      <c r="F7" s="2">
        <v>5.26155898915772E-6</v>
      </c>
      <c r="G7" s="2">
        <v>6.4246404499188994E-5</v>
      </c>
    </row>
    <row r="8" spans="1:7" x14ac:dyDescent="0.25">
      <c r="A8" t="s">
        <v>14</v>
      </c>
      <c r="B8" t="s">
        <v>87</v>
      </c>
      <c r="C8">
        <v>-0.61938088118895795</v>
      </c>
      <c r="D8">
        <v>10</v>
      </c>
      <c r="E8">
        <v>2.65668490074728E-2</v>
      </c>
      <c r="F8" s="2">
        <v>3.9268008079839302E-11</v>
      </c>
      <c r="G8" s="2">
        <v>1.4101920185289401E-8</v>
      </c>
    </row>
    <row r="9" spans="1:7" x14ac:dyDescent="0.25">
      <c r="A9" t="s">
        <v>15</v>
      </c>
      <c r="B9" t="s">
        <v>87</v>
      </c>
      <c r="C9">
        <v>-0.52649850980711099</v>
      </c>
      <c r="D9">
        <v>10</v>
      </c>
      <c r="E9">
        <v>0.341113693740071</v>
      </c>
      <c r="F9">
        <v>8.6993545282103499E-2</v>
      </c>
      <c r="G9">
        <v>0.15099129056444899</v>
      </c>
    </row>
    <row r="10" spans="1:7" x14ac:dyDescent="0.25">
      <c r="A10" t="s">
        <v>16</v>
      </c>
      <c r="B10" t="s">
        <v>87</v>
      </c>
      <c r="C10">
        <v>-0.171257504014204</v>
      </c>
      <c r="D10">
        <v>10</v>
      </c>
      <c r="E10">
        <v>3.7213371077795099E-2</v>
      </c>
      <c r="F10">
        <v>1.9008974240818899E-4</v>
      </c>
      <c r="G10">
        <v>1.08444639931229E-3</v>
      </c>
    </row>
    <row r="11" spans="1:7" x14ac:dyDescent="0.25">
      <c r="A11" t="s">
        <v>17</v>
      </c>
      <c r="B11" t="s">
        <v>87</v>
      </c>
      <c r="C11">
        <v>-0.32020473201483102</v>
      </c>
      <c r="D11">
        <v>10</v>
      </c>
      <c r="E11">
        <v>0.15960975235869099</v>
      </c>
      <c r="F11">
        <v>3.3066999560929199E-2</v>
      </c>
      <c r="G11">
        <v>6.9321179802429897E-2</v>
      </c>
    </row>
    <row r="12" spans="1:7" x14ac:dyDescent="0.25">
      <c r="A12" t="s">
        <v>18</v>
      </c>
      <c r="B12" t="s">
        <v>87</v>
      </c>
      <c r="C12">
        <v>-1.54888517229464E-2</v>
      </c>
      <c r="D12">
        <v>10</v>
      </c>
      <c r="E12">
        <v>0.11959266463215699</v>
      </c>
      <c r="F12">
        <v>0.87705349486144701</v>
      </c>
      <c r="G12">
        <v>0.91176883110316198</v>
      </c>
    </row>
    <row r="13" spans="1:7" x14ac:dyDescent="0.25">
      <c r="A13" t="s">
        <v>19</v>
      </c>
      <c r="B13" t="s">
        <v>87</v>
      </c>
      <c r="C13">
        <v>0.134428633837613</v>
      </c>
      <c r="D13">
        <v>10</v>
      </c>
      <c r="E13">
        <v>1.3892641914011499E-2</v>
      </c>
      <c r="F13" s="2">
        <v>2.4317293978719297E-7</v>
      </c>
      <c r="G13" s="2">
        <v>5.8809509135484202E-6</v>
      </c>
    </row>
    <row r="14" spans="1:7" x14ac:dyDescent="0.25">
      <c r="A14" t="s">
        <v>20</v>
      </c>
      <c r="B14" t="s">
        <v>87</v>
      </c>
      <c r="C14">
        <v>-9.8688358977723101E-2</v>
      </c>
      <c r="D14">
        <v>10</v>
      </c>
      <c r="E14">
        <v>7.1572475683573694E-2</v>
      </c>
      <c r="F14">
        <v>0.121116868922876</v>
      </c>
      <c r="G14">
        <v>0.198346684165463</v>
      </c>
    </row>
    <row r="15" spans="1:7" x14ac:dyDescent="0.25">
      <c r="A15" t="s">
        <v>21</v>
      </c>
      <c r="B15" t="s">
        <v>87</v>
      </c>
      <c r="C15">
        <v>5.9252632381122702E-2</v>
      </c>
      <c r="D15">
        <v>10</v>
      </c>
      <c r="E15">
        <v>5.83452473982543E-2</v>
      </c>
      <c r="F15">
        <v>0.24105397043293</v>
      </c>
      <c r="G15">
        <v>0.33621956597458802</v>
      </c>
    </row>
    <row r="16" spans="1:7" x14ac:dyDescent="0.25">
      <c r="A16" t="s">
        <v>22</v>
      </c>
      <c r="B16" t="s">
        <v>87</v>
      </c>
      <c r="C16">
        <v>0.55020905188737501</v>
      </c>
      <c r="D16">
        <v>10</v>
      </c>
      <c r="E16">
        <v>5.6906991918519202E-2</v>
      </c>
      <c r="F16" s="2">
        <v>2.4503962139785098E-7</v>
      </c>
      <c r="G16" s="2">
        <v>5.8809509135484202E-6</v>
      </c>
    </row>
    <row r="17" spans="1:7" x14ac:dyDescent="0.25">
      <c r="A17" t="s">
        <v>23</v>
      </c>
      <c r="B17" t="s">
        <v>87</v>
      </c>
      <c r="C17">
        <v>0.36028572698678102</v>
      </c>
      <c r="D17">
        <v>10</v>
      </c>
      <c r="E17">
        <v>4.3769917904359801E-2</v>
      </c>
      <c r="F17" s="2">
        <v>1.13576317622562E-6</v>
      </c>
      <c r="G17" s="2">
        <v>1.9518300509951401E-5</v>
      </c>
    </row>
    <row r="18" spans="1:7" x14ac:dyDescent="0.25">
      <c r="A18" t="s">
        <v>24</v>
      </c>
      <c r="B18" t="s">
        <v>87</v>
      </c>
      <c r="C18">
        <v>-0.231961721816941</v>
      </c>
      <c r="D18">
        <v>10</v>
      </c>
      <c r="E18">
        <v>3.4891118822066997E-2</v>
      </c>
      <c r="F18" s="2">
        <v>8.1689669358384695E-6</v>
      </c>
      <c r="G18" s="2">
        <v>8.6803068509062195E-5</v>
      </c>
    </row>
    <row r="19" spans="1:7" x14ac:dyDescent="0.25">
      <c r="A19" t="s">
        <v>25</v>
      </c>
      <c r="B19" t="s">
        <v>87</v>
      </c>
      <c r="C19">
        <v>0.17866578570184399</v>
      </c>
      <c r="D19">
        <v>10</v>
      </c>
      <c r="E19">
        <v>2.6171147940346601E-2</v>
      </c>
      <c r="F19" s="2">
        <v>6.4243602289533296E-6</v>
      </c>
      <c r="G19" s="2">
        <v>7.1541675509624296E-5</v>
      </c>
    </row>
    <row r="20" spans="1:7" x14ac:dyDescent="0.25">
      <c r="A20" t="s">
        <v>26</v>
      </c>
      <c r="B20" t="s">
        <v>87</v>
      </c>
      <c r="C20">
        <v>-0.22777149468320901</v>
      </c>
      <c r="D20">
        <v>10</v>
      </c>
      <c r="E20">
        <v>1.6207607006198201E-2</v>
      </c>
      <c r="F20" s="2">
        <v>6.2783785903903698E-9</v>
      </c>
      <c r="G20" s="2">
        <v>4.6815266028655398E-7</v>
      </c>
    </row>
    <row r="21" spans="1:7" x14ac:dyDescent="0.25">
      <c r="A21" t="s">
        <v>27</v>
      </c>
      <c r="B21" t="s">
        <v>87</v>
      </c>
      <c r="C21">
        <v>-0.20942259682550901</v>
      </c>
      <c r="D21">
        <v>10</v>
      </c>
      <c r="E21">
        <v>5.3775627420312701E-2</v>
      </c>
      <c r="F21">
        <v>6.8608335700609199E-4</v>
      </c>
      <c r="G21">
        <v>3.0032328080266701E-3</v>
      </c>
    </row>
    <row r="22" spans="1:7" x14ac:dyDescent="0.25">
      <c r="A22" t="s">
        <v>28</v>
      </c>
      <c r="B22" t="s">
        <v>87</v>
      </c>
      <c r="C22">
        <v>0.65644919128305201</v>
      </c>
      <c r="D22">
        <v>10</v>
      </c>
      <c r="E22">
        <v>6.9338456490231806E-2</v>
      </c>
      <c r="F22" s="2">
        <v>2.99985626337707E-7</v>
      </c>
      <c r="G22" s="2">
        <v>6.84557363708341E-6</v>
      </c>
    </row>
    <row r="23" spans="1:7" x14ac:dyDescent="0.25">
      <c r="A23" t="s">
        <v>29</v>
      </c>
      <c r="B23" t="s">
        <v>87</v>
      </c>
      <c r="C23">
        <v>-0.218434846510831</v>
      </c>
      <c r="D23">
        <v>10</v>
      </c>
      <c r="E23">
        <v>5.0739561456731301E-2</v>
      </c>
      <c r="F23">
        <v>3.2151572920617502E-4</v>
      </c>
      <c r="G23">
        <v>1.62155759077897E-3</v>
      </c>
    </row>
    <row r="24" spans="1:7" x14ac:dyDescent="0.25">
      <c r="A24" t="s">
        <v>30</v>
      </c>
      <c r="B24" t="s">
        <v>87</v>
      </c>
      <c r="C24">
        <v>-0.100039568307975</v>
      </c>
      <c r="D24">
        <v>10</v>
      </c>
      <c r="E24">
        <v>7.4984139001522801E-2</v>
      </c>
      <c r="F24">
        <v>0.13227568928237701</v>
      </c>
      <c r="G24">
        <v>0.21164110285180299</v>
      </c>
    </row>
    <row r="25" spans="1:7" x14ac:dyDescent="0.25">
      <c r="A25" t="s">
        <v>31</v>
      </c>
      <c r="B25" t="s">
        <v>87</v>
      </c>
      <c r="C25">
        <v>0.423298946496312</v>
      </c>
      <c r="D25">
        <v>10</v>
      </c>
      <c r="E25">
        <v>3.2308536092804797E-2</v>
      </c>
      <c r="F25" s="2">
        <v>1.2577491108469899E-8</v>
      </c>
      <c r="G25" s="2">
        <v>7.0031470491960405E-7</v>
      </c>
    </row>
    <row r="26" spans="1:7" x14ac:dyDescent="0.25">
      <c r="A26" t="s">
        <v>32</v>
      </c>
      <c r="B26" t="s">
        <v>87</v>
      </c>
      <c r="C26">
        <v>7.30472232168944E-2</v>
      </c>
      <c r="D26">
        <v>10</v>
      </c>
      <c r="E26">
        <v>6.8495167389672804E-2</v>
      </c>
      <c r="F26">
        <v>0.219823494254655</v>
      </c>
      <c r="G26">
        <v>0.31513316581099898</v>
      </c>
    </row>
    <row r="27" spans="1:7" x14ac:dyDescent="0.25">
      <c r="A27" t="s">
        <v>33</v>
      </c>
      <c r="B27" t="s">
        <v>87</v>
      </c>
      <c r="C27">
        <v>0.11453415800838</v>
      </c>
      <c r="D27">
        <v>10</v>
      </c>
      <c r="E27">
        <v>8.7665770435740906E-2</v>
      </c>
      <c r="F27">
        <v>0.13962699972241699</v>
      </c>
      <c r="G27">
        <v>0.22111579478225801</v>
      </c>
    </row>
    <row r="28" spans="1:7" x14ac:dyDescent="0.25">
      <c r="A28" t="s">
        <v>34</v>
      </c>
      <c r="B28" t="s">
        <v>87</v>
      </c>
      <c r="C28">
        <v>-0.73983527683725103</v>
      </c>
      <c r="D28">
        <v>10</v>
      </c>
      <c r="E28">
        <v>0.173466228349173</v>
      </c>
      <c r="F28">
        <v>3.4560292482169798E-4</v>
      </c>
      <c r="G28">
        <v>1.7305009760856199E-3</v>
      </c>
    </row>
    <row r="29" spans="1:7" x14ac:dyDescent="0.25">
      <c r="A29" t="s">
        <v>35</v>
      </c>
      <c r="B29" t="s">
        <v>87</v>
      </c>
      <c r="C29">
        <v>0.16874716451266</v>
      </c>
      <c r="D29">
        <v>10</v>
      </c>
      <c r="E29">
        <v>3.4933468950360098E-2</v>
      </c>
      <c r="F29">
        <v>1.2850431051304501E-4</v>
      </c>
      <c r="G29">
        <v>7.7773043580069005E-4</v>
      </c>
    </row>
    <row r="30" spans="1:7" x14ac:dyDescent="0.25">
      <c r="A30" t="s">
        <v>36</v>
      </c>
      <c r="B30" t="s">
        <v>87</v>
      </c>
      <c r="C30">
        <v>5.77029687523785E-2</v>
      </c>
      <c r="D30">
        <v>10</v>
      </c>
      <c r="E30">
        <v>3.7142170089128297E-2</v>
      </c>
      <c r="F30">
        <v>8.5219662818192807E-2</v>
      </c>
      <c r="G30">
        <v>0.14865384792346401</v>
      </c>
    </row>
    <row r="31" spans="1:7" x14ac:dyDescent="0.25">
      <c r="A31" t="s">
        <v>37</v>
      </c>
      <c r="B31" t="s">
        <v>87</v>
      </c>
      <c r="C31">
        <v>7.8782235561954905E-2</v>
      </c>
      <c r="D31">
        <v>10</v>
      </c>
      <c r="E31">
        <v>2.3202713591248401E-2</v>
      </c>
      <c r="F31">
        <v>1.8088166613653999E-3</v>
      </c>
      <c r="G31">
        <v>6.5385202401264204E-3</v>
      </c>
    </row>
    <row r="32" spans="1:7" x14ac:dyDescent="0.25">
      <c r="A32" t="s">
        <v>38</v>
      </c>
      <c r="B32" t="s">
        <v>87</v>
      </c>
      <c r="C32">
        <v>0.27372568084329901</v>
      </c>
      <c r="D32">
        <v>10</v>
      </c>
      <c r="E32">
        <v>4.1537466870432603E-2</v>
      </c>
      <c r="F32" s="2">
        <v>8.8446968290608505E-6</v>
      </c>
      <c r="G32" s="2">
        <v>9.1879238701885805E-5</v>
      </c>
    </row>
    <row r="33" spans="1:7" x14ac:dyDescent="0.25">
      <c r="A33" t="s">
        <v>39</v>
      </c>
      <c r="B33" t="s">
        <v>87</v>
      </c>
      <c r="C33">
        <v>-0.214724320170849</v>
      </c>
      <c r="D33">
        <v>10</v>
      </c>
      <c r="E33">
        <v>3.9907825994628603E-2</v>
      </c>
      <c r="F33" s="2">
        <v>5.2319731121775499E-5</v>
      </c>
      <c r="G33">
        <v>3.78398668815621E-4</v>
      </c>
    </row>
    <row r="34" spans="1:7" x14ac:dyDescent="0.25">
      <c r="A34" t="s">
        <v>40</v>
      </c>
      <c r="B34" t="s">
        <v>87</v>
      </c>
      <c r="C34">
        <v>0.136653273336801</v>
      </c>
      <c r="D34">
        <v>10</v>
      </c>
      <c r="E34">
        <v>4.4330427325064099E-2</v>
      </c>
      <c r="F34">
        <v>3.4062364120755599E-3</v>
      </c>
      <c r="G34">
        <v>1.11041711606772E-2</v>
      </c>
    </row>
    <row r="35" spans="1:7" x14ac:dyDescent="0.25">
      <c r="A35" t="s">
        <v>41</v>
      </c>
      <c r="B35" t="s">
        <v>87</v>
      </c>
      <c r="C35">
        <v>-0.258924803931884</v>
      </c>
      <c r="D35">
        <v>10</v>
      </c>
      <c r="E35">
        <v>7.5594362621667702E-2</v>
      </c>
      <c r="F35">
        <v>1.7046255394681899E-3</v>
      </c>
      <c r="G35">
        <v>6.2116197668579103E-3</v>
      </c>
    </row>
    <row r="36" spans="1:7" x14ac:dyDescent="0.25">
      <c r="A36" t="s">
        <v>42</v>
      </c>
      <c r="B36" t="s">
        <v>87</v>
      </c>
      <c r="C36">
        <v>0.18869251054147099</v>
      </c>
      <c r="D36">
        <v>10</v>
      </c>
      <c r="E36">
        <v>5.04745988685079E-2</v>
      </c>
      <c r="F36">
        <v>9.2379588856421498E-4</v>
      </c>
      <c r="G36">
        <v>3.7381508048877502E-3</v>
      </c>
    </row>
    <row r="37" spans="1:7" x14ac:dyDescent="0.25">
      <c r="A37" t="s">
        <v>43</v>
      </c>
      <c r="B37" t="s">
        <v>87</v>
      </c>
      <c r="C37">
        <v>-1.7816786545910401E-2</v>
      </c>
      <c r="D37">
        <v>10</v>
      </c>
      <c r="E37">
        <v>4.4347437941988699E-2</v>
      </c>
      <c r="F37">
        <v>0.63303847093588705</v>
      </c>
      <c r="G37">
        <v>0.71351380691721</v>
      </c>
    </row>
    <row r="38" spans="1:7" x14ac:dyDescent="0.25">
      <c r="A38" t="s">
        <v>44</v>
      </c>
      <c r="B38" t="s">
        <v>87</v>
      </c>
      <c r="C38">
        <v>-0.13232461574597901</v>
      </c>
      <c r="D38">
        <v>10</v>
      </c>
      <c r="E38">
        <v>3.6487786077825601E-2</v>
      </c>
      <c r="F38">
        <v>1.1469856171400701E-3</v>
      </c>
      <c r="G38">
        <v>4.5229574477591399E-3</v>
      </c>
    </row>
    <row r="39" spans="1:7" x14ac:dyDescent="0.25">
      <c r="A39" t="s">
        <v>45</v>
      </c>
      <c r="B39" t="s">
        <v>87</v>
      </c>
      <c r="C39">
        <v>-2.0471532134020701E-2</v>
      </c>
      <c r="D39">
        <v>10</v>
      </c>
      <c r="E39">
        <v>1.9385006054132101E-2</v>
      </c>
      <c r="F39">
        <v>0.224034775292243</v>
      </c>
      <c r="G39">
        <v>0.32030449109235998</v>
      </c>
    </row>
    <row r="40" spans="1:7" x14ac:dyDescent="0.25">
      <c r="A40" t="s">
        <v>46</v>
      </c>
      <c r="B40" t="s">
        <v>87</v>
      </c>
      <c r="C40">
        <v>0.25106273072854202</v>
      </c>
      <c r="D40">
        <v>10</v>
      </c>
      <c r="E40">
        <v>8.6535531650456604E-2</v>
      </c>
      <c r="F40">
        <v>4.9548738656342104E-3</v>
      </c>
      <c r="G40">
        <v>1.4961354492327199E-2</v>
      </c>
    </row>
    <row r="41" spans="1:7" x14ac:dyDescent="0.25">
      <c r="A41" t="s">
        <v>47</v>
      </c>
      <c r="B41" t="s">
        <v>87</v>
      </c>
      <c r="C41">
        <v>0.186675912062435</v>
      </c>
      <c r="D41">
        <v>10</v>
      </c>
      <c r="E41">
        <v>8.9078934251919206E-2</v>
      </c>
      <c r="F41">
        <v>2.73323414929015E-2</v>
      </c>
      <c r="G41">
        <v>5.9767432579631199E-2</v>
      </c>
    </row>
    <row r="42" spans="1:7" x14ac:dyDescent="0.25">
      <c r="A42" t="s">
        <v>48</v>
      </c>
      <c r="B42" t="s">
        <v>87</v>
      </c>
      <c r="C42">
        <v>-7.9169224057323406E-2</v>
      </c>
      <c r="D42">
        <v>10</v>
      </c>
      <c r="E42">
        <v>0.107533814969989</v>
      </c>
      <c r="F42">
        <v>0.38780568142708899</v>
      </c>
      <c r="G42">
        <v>0.48458304178322098</v>
      </c>
    </row>
    <row r="43" spans="1:7" x14ac:dyDescent="0.25">
      <c r="A43" t="s">
        <v>49</v>
      </c>
      <c r="B43" t="s">
        <v>87</v>
      </c>
      <c r="C43">
        <v>0.369959374429634</v>
      </c>
      <c r="D43">
        <v>10</v>
      </c>
      <c r="E43">
        <v>3.6804927677152703E-2</v>
      </c>
      <c r="F43" s="2">
        <v>1.6836784224062001E-7</v>
      </c>
      <c r="G43" s="2">
        <v>4.5070776230565998E-6</v>
      </c>
    </row>
    <row r="44" spans="1:7" x14ac:dyDescent="0.25">
      <c r="A44" t="s">
        <v>50</v>
      </c>
      <c r="B44" t="s">
        <v>87</v>
      </c>
      <c r="C44">
        <v>0.34141248316976802</v>
      </c>
      <c r="D44">
        <v>10</v>
      </c>
      <c r="E44">
        <v>5.0973415877741401E-2</v>
      </c>
      <c r="F44" s="2">
        <v>7.6371713379424504E-6</v>
      </c>
      <c r="G44" s="2">
        <v>8.1776480787814506E-5</v>
      </c>
    </row>
    <row r="45" spans="1:7" x14ac:dyDescent="0.25">
      <c r="A45" t="s">
        <v>51</v>
      </c>
      <c r="B45" t="s">
        <v>87</v>
      </c>
      <c r="C45">
        <v>0.36771431613344902</v>
      </c>
      <c r="D45">
        <v>10</v>
      </c>
      <c r="E45">
        <v>6.2241392397753698E-2</v>
      </c>
      <c r="F45" s="2">
        <v>2.3349892714674E-5</v>
      </c>
      <c r="G45">
        <v>1.98189333285526E-4</v>
      </c>
    </row>
    <row r="46" spans="1:7" x14ac:dyDescent="0.25">
      <c r="A46" t="s">
        <v>52</v>
      </c>
      <c r="B46" t="s">
        <v>87</v>
      </c>
      <c r="C46">
        <v>-0.143134191689401</v>
      </c>
      <c r="D46">
        <v>10</v>
      </c>
      <c r="E46">
        <v>8.5518895591895697E-2</v>
      </c>
      <c r="F46">
        <v>6.6552398580272898E-2</v>
      </c>
      <c r="G46">
        <v>0.122217597392797</v>
      </c>
    </row>
    <row r="47" spans="1:7" x14ac:dyDescent="0.25">
      <c r="A47" t="s">
        <v>53</v>
      </c>
      <c r="B47" t="s">
        <v>87</v>
      </c>
      <c r="C47">
        <v>0.53878471269724404</v>
      </c>
      <c r="D47">
        <v>10</v>
      </c>
      <c r="E47">
        <v>2.5170419095983901E-2</v>
      </c>
      <c r="F47" s="2">
        <v>9.2900489057689594E-11</v>
      </c>
      <c r="G47" s="2">
        <v>2.58634961536608E-8</v>
      </c>
    </row>
    <row r="48" spans="1:7" x14ac:dyDescent="0.25">
      <c r="A48" t="s">
        <v>54</v>
      </c>
      <c r="B48" t="s">
        <v>87</v>
      </c>
      <c r="C48">
        <v>0.158122665770834</v>
      </c>
      <c r="D48">
        <v>10</v>
      </c>
      <c r="E48">
        <v>0.13794951329345101</v>
      </c>
      <c r="F48">
        <v>0.18967576781743001</v>
      </c>
      <c r="G48">
        <v>0.27910007272924198</v>
      </c>
    </row>
    <row r="49" spans="1:7" x14ac:dyDescent="0.25">
      <c r="A49" t="s">
        <v>55</v>
      </c>
      <c r="B49" t="s">
        <v>87</v>
      </c>
      <c r="C49">
        <v>0.38283731246802999</v>
      </c>
      <c r="D49">
        <v>10</v>
      </c>
      <c r="E49">
        <v>0.11693166865179901</v>
      </c>
      <c r="F49">
        <v>2.30733877097103E-3</v>
      </c>
      <c r="G49">
        <v>7.9895909681384908E-3</v>
      </c>
    </row>
    <row r="50" spans="1:7" x14ac:dyDescent="0.25">
      <c r="A50" t="s">
        <v>56</v>
      </c>
      <c r="B50" t="s">
        <v>87</v>
      </c>
      <c r="C50">
        <v>-4.0777811850569202E-2</v>
      </c>
      <c r="D50">
        <v>10</v>
      </c>
      <c r="E50">
        <v>0.242290623258997</v>
      </c>
      <c r="F50">
        <v>0.840733445165605</v>
      </c>
      <c r="G50">
        <v>0.88324600427963895</v>
      </c>
    </row>
    <row r="51" spans="1:7" x14ac:dyDescent="0.25">
      <c r="A51" t="s">
        <v>57</v>
      </c>
      <c r="B51" t="s">
        <v>87</v>
      </c>
      <c r="C51">
        <v>0.40226268587931402</v>
      </c>
      <c r="D51">
        <v>10</v>
      </c>
      <c r="E51">
        <v>0.14101205957988799</v>
      </c>
      <c r="F51">
        <v>5.4829197880286E-3</v>
      </c>
      <c r="G51">
        <v>1.62371200628732E-2</v>
      </c>
    </row>
    <row r="52" spans="1:7" x14ac:dyDescent="0.25">
      <c r="A52" t="s">
        <v>58</v>
      </c>
      <c r="B52" t="s">
        <v>87</v>
      </c>
      <c r="C52">
        <v>0.13108005208749901</v>
      </c>
      <c r="D52">
        <v>10</v>
      </c>
      <c r="E52">
        <v>0.13657381479611699</v>
      </c>
      <c r="F52">
        <v>0.26618845364141902</v>
      </c>
      <c r="G52">
        <v>0.36220364366456997</v>
      </c>
    </row>
    <row r="53" spans="1:7" x14ac:dyDescent="0.25">
      <c r="A53" t="s">
        <v>59</v>
      </c>
      <c r="B53" t="s">
        <v>87</v>
      </c>
      <c r="C53">
        <v>-5.7822469483659801E-2</v>
      </c>
      <c r="D53">
        <v>10</v>
      </c>
      <c r="E53">
        <v>0.17055691967946299</v>
      </c>
      <c r="F53">
        <v>0.68653662951076899</v>
      </c>
      <c r="G53">
        <v>0.75906194462191501</v>
      </c>
    </row>
    <row r="54" spans="1:7" x14ac:dyDescent="0.25">
      <c r="A54" t="s">
        <v>60</v>
      </c>
      <c r="B54" t="s">
        <v>87</v>
      </c>
      <c r="C54">
        <v>0.37470433333847403</v>
      </c>
      <c r="D54">
        <v>10</v>
      </c>
      <c r="E54">
        <v>0.20077680255337799</v>
      </c>
      <c r="F54">
        <v>4.4475345857975503E-2</v>
      </c>
      <c r="G54">
        <v>8.88230723591132E-2</v>
      </c>
    </row>
    <row r="55" spans="1:7" x14ac:dyDescent="0.25">
      <c r="A55" t="s">
        <v>61</v>
      </c>
      <c r="B55" t="s">
        <v>87</v>
      </c>
      <c r="C55">
        <v>6.5945030038790597E-2</v>
      </c>
      <c r="D55">
        <v>10</v>
      </c>
      <c r="E55">
        <v>6.8479362964553606E-2</v>
      </c>
      <c r="F55">
        <v>0.26468438517397502</v>
      </c>
      <c r="G55">
        <v>0.36050945612737101</v>
      </c>
    </row>
    <row r="56" spans="1:7" x14ac:dyDescent="0.25">
      <c r="A56" t="s">
        <v>62</v>
      </c>
      <c r="B56" t="s">
        <v>87</v>
      </c>
      <c r="C56">
        <v>0.18689273866704001</v>
      </c>
      <c r="D56">
        <v>10</v>
      </c>
      <c r="E56">
        <v>0.147468079968397</v>
      </c>
      <c r="F56">
        <v>0.150647642336424</v>
      </c>
      <c r="G56">
        <v>0.23352062152817599</v>
      </c>
    </row>
    <row r="57" spans="1:7" x14ac:dyDescent="0.25">
      <c r="A57" t="s">
        <v>63</v>
      </c>
      <c r="B57" t="s">
        <v>87</v>
      </c>
      <c r="C57">
        <v>4.6485344803417102E-2</v>
      </c>
      <c r="D57">
        <v>10</v>
      </c>
      <c r="E57">
        <v>0.149015146224974</v>
      </c>
      <c r="F57">
        <v>0.71021603905792596</v>
      </c>
      <c r="G57">
        <v>0.78090104768454405</v>
      </c>
    </row>
    <row r="58" spans="1:7" x14ac:dyDescent="0.25">
      <c r="A58" t="s">
        <v>64</v>
      </c>
      <c r="B58" t="s">
        <v>87</v>
      </c>
      <c r="C58">
        <v>0.33830387008989998</v>
      </c>
      <c r="D58">
        <v>10</v>
      </c>
      <c r="E58">
        <v>0.19401621023087301</v>
      </c>
      <c r="F58">
        <v>5.7532737629232902E-2</v>
      </c>
      <c r="G58">
        <v>0.108006626302511</v>
      </c>
    </row>
    <row r="59" spans="1:7" x14ac:dyDescent="0.25">
      <c r="A59" t="s">
        <v>65</v>
      </c>
      <c r="B59" t="s">
        <v>87</v>
      </c>
      <c r="C59">
        <v>4.6734308606665102E-2</v>
      </c>
      <c r="D59">
        <v>10</v>
      </c>
      <c r="E59">
        <v>0.233310347410143</v>
      </c>
      <c r="F59">
        <v>0.81104837643740402</v>
      </c>
      <c r="G59">
        <v>0.86115891685802204</v>
      </c>
    </row>
  </sheetData>
  <conditionalFormatting sqref="G1">
    <cfRule type="cellIs" dxfId="13" priority="2" operator="lessThan">
      <formula>0.05</formula>
    </cfRule>
  </conditionalFormatting>
  <conditionalFormatting sqref="G2:G59">
    <cfRule type="cellIs" dxfId="12" priority="1" operator="lessThan">
      <formula>0.05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B2" sqref="B2"/>
    </sheetView>
  </sheetViews>
  <sheetFormatPr defaultRowHeight="15" x14ac:dyDescent="0.25"/>
  <cols>
    <col min="2" max="2" width="20.42578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79</v>
      </c>
      <c r="C2">
        <v>-4.8333710187482698E-3</v>
      </c>
      <c r="D2">
        <v>10</v>
      </c>
      <c r="E2">
        <v>0.1462836451249</v>
      </c>
      <c r="F2">
        <v>0.96849963375887205</v>
      </c>
      <c r="G2">
        <v>0.97833925267949895</v>
      </c>
    </row>
    <row r="3" spans="1:7" x14ac:dyDescent="0.25">
      <c r="A3" t="s">
        <v>9</v>
      </c>
      <c r="B3" t="s">
        <v>79</v>
      </c>
      <c r="C3">
        <v>-0.38295670939908899</v>
      </c>
      <c r="D3">
        <v>10</v>
      </c>
      <c r="E3">
        <v>0.15592897789947299</v>
      </c>
      <c r="F3">
        <v>1.2668590298319999E-2</v>
      </c>
      <c r="G3">
        <v>3.20095397227117E-2</v>
      </c>
    </row>
    <row r="4" spans="1:7" x14ac:dyDescent="0.25">
      <c r="A4" t="s">
        <v>10</v>
      </c>
      <c r="B4" t="s">
        <v>79</v>
      </c>
      <c r="C4">
        <v>0.23223308629393</v>
      </c>
      <c r="D4">
        <v>10</v>
      </c>
      <c r="E4">
        <v>0.101767979428809</v>
      </c>
      <c r="F4">
        <v>1.83610366884021E-2</v>
      </c>
      <c r="G4">
        <v>4.32462996112618E-2</v>
      </c>
    </row>
    <row r="5" spans="1:7" x14ac:dyDescent="0.25">
      <c r="A5" t="s">
        <v>11</v>
      </c>
      <c r="B5" t="s">
        <v>79</v>
      </c>
      <c r="C5">
        <v>0.32228244110429699</v>
      </c>
      <c r="D5">
        <v>10</v>
      </c>
      <c r="E5">
        <v>0.12893292731450601</v>
      </c>
      <c r="F5">
        <v>1.1545152856632599E-2</v>
      </c>
      <c r="G5">
        <v>2.97058276828698E-2</v>
      </c>
    </row>
    <row r="6" spans="1:7" x14ac:dyDescent="0.25">
      <c r="A6" t="s">
        <v>12</v>
      </c>
      <c r="B6" t="s">
        <v>79</v>
      </c>
      <c r="C6">
        <v>0.67803074543242703</v>
      </c>
      <c r="D6">
        <v>10</v>
      </c>
      <c r="E6">
        <v>8.2262805249170401E-2</v>
      </c>
      <c r="F6" s="2">
        <v>1.12169658674444E-6</v>
      </c>
      <c r="G6" s="2">
        <v>1.9517520609353299E-5</v>
      </c>
    </row>
    <row r="7" spans="1:7" x14ac:dyDescent="0.25">
      <c r="A7" t="s">
        <v>13</v>
      </c>
      <c r="B7" t="s">
        <v>79</v>
      </c>
      <c r="C7">
        <v>-8.0992960545401504E-2</v>
      </c>
      <c r="D7">
        <v>10</v>
      </c>
      <c r="E7">
        <v>4.2941249643650002E-2</v>
      </c>
      <c r="F7">
        <v>4.2648873994796201E-2</v>
      </c>
      <c r="G7">
        <v>8.5543562825297306E-2</v>
      </c>
    </row>
    <row r="8" spans="1:7" x14ac:dyDescent="0.25">
      <c r="A8" t="s">
        <v>14</v>
      </c>
      <c r="B8" t="s">
        <v>79</v>
      </c>
      <c r="C8">
        <v>-0.398991066364137</v>
      </c>
      <c r="D8">
        <v>10</v>
      </c>
      <c r="E8">
        <v>3.9580959580602801E-2</v>
      </c>
      <c r="F8" s="2">
        <v>1.63821880871408E-7</v>
      </c>
      <c r="G8" s="2">
        <v>4.4713736896666698E-6</v>
      </c>
    </row>
    <row r="9" spans="1:7" x14ac:dyDescent="0.25">
      <c r="A9" t="s">
        <v>15</v>
      </c>
      <c r="B9" t="s">
        <v>79</v>
      </c>
      <c r="C9">
        <v>1.0984695241870599</v>
      </c>
      <c r="D9">
        <v>10</v>
      </c>
      <c r="E9">
        <v>0.154006665699638</v>
      </c>
      <c r="F9" s="2">
        <v>4.3059169460236102E-6</v>
      </c>
      <c r="G9" s="2">
        <v>5.3983437340889199E-5</v>
      </c>
    </row>
    <row r="10" spans="1:7" x14ac:dyDescent="0.25">
      <c r="A10" t="s">
        <v>16</v>
      </c>
      <c r="B10" t="s">
        <v>79</v>
      </c>
      <c r="C10">
        <v>-2.2886079296015799E-2</v>
      </c>
      <c r="D10">
        <v>10</v>
      </c>
      <c r="E10">
        <v>2.7161598745544899E-2</v>
      </c>
      <c r="F10">
        <v>0.32567358473425601</v>
      </c>
      <c r="G10">
        <v>0.42368002799073301</v>
      </c>
    </row>
    <row r="11" spans="1:7" x14ac:dyDescent="0.25">
      <c r="A11" t="s">
        <v>17</v>
      </c>
      <c r="B11" t="s">
        <v>79</v>
      </c>
      <c r="C11">
        <v>0.472424051822601</v>
      </c>
      <c r="D11">
        <v>10</v>
      </c>
      <c r="E11">
        <v>4.6159312534114497E-2</v>
      </c>
      <c r="F11" s="2">
        <v>1.41417370682352E-7</v>
      </c>
      <c r="G11" s="2">
        <v>4.0174077548945699E-6</v>
      </c>
    </row>
    <row r="12" spans="1:7" x14ac:dyDescent="0.25">
      <c r="A12" t="s">
        <v>18</v>
      </c>
      <c r="B12" t="s">
        <v>79</v>
      </c>
      <c r="C12">
        <v>4.2571729725747E-2</v>
      </c>
      <c r="D12">
        <v>10</v>
      </c>
      <c r="E12">
        <v>5.7275940155629E-2</v>
      </c>
      <c r="F12">
        <v>0.38344517012136897</v>
      </c>
      <c r="G12">
        <v>0.48129456880878801</v>
      </c>
    </row>
    <row r="13" spans="1:7" x14ac:dyDescent="0.25">
      <c r="A13" t="s">
        <v>19</v>
      </c>
      <c r="B13" t="s">
        <v>79</v>
      </c>
      <c r="C13">
        <v>0.175158375994167</v>
      </c>
      <c r="D13">
        <v>10</v>
      </c>
      <c r="E13">
        <v>3.0528129708941601E-2</v>
      </c>
      <c r="F13" s="2">
        <v>3.0128398543126801E-5</v>
      </c>
      <c r="G13">
        <v>2.4669841630607398E-4</v>
      </c>
    </row>
    <row r="14" spans="1:7" x14ac:dyDescent="0.25">
      <c r="A14" t="s">
        <v>20</v>
      </c>
      <c r="B14" t="s">
        <v>79</v>
      </c>
      <c r="C14">
        <v>7.3726120836191705E-2</v>
      </c>
      <c r="D14">
        <v>10</v>
      </c>
      <c r="E14">
        <v>4.04750751268061E-2</v>
      </c>
      <c r="F14">
        <v>4.8872365876776201E-2</v>
      </c>
      <c r="G14">
        <v>9.4486574028433995E-2</v>
      </c>
    </row>
    <row r="15" spans="1:7" x14ac:dyDescent="0.25">
      <c r="A15" t="s">
        <v>21</v>
      </c>
      <c r="B15" t="s">
        <v>79</v>
      </c>
      <c r="C15">
        <v>4.6878619225174098E-2</v>
      </c>
      <c r="D15">
        <v>10</v>
      </c>
      <c r="E15">
        <v>7.4284811375502399E-2</v>
      </c>
      <c r="F15">
        <v>0.45696200304371298</v>
      </c>
      <c r="G15">
        <v>0.55264214442819204</v>
      </c>
    </row>
    <row r="16" spans="1:7" x14ac:dyDescent="0.25">
      <c r="A16" t="s">
        <v>22</v>
      </c>
      <c r="B16" t="s">
        <v>79</v>
      </c>
      <c r="C16">
        <v>0.43662760057137401</v>
      </c>
      <c r="D16">
        <v>10</v>
      </c>
      <c r="E16">
        <v>2.3290993256725699E-2</v>
      </c>
      <c r="F16" s="2">
        <v>3.5273180893917E-10</v>
      </c>
      <c r="G16" s="2">
        <v>5.4555853115925E-8</v>
      </c>
    </row>
    <row r="17" spans="1:7" x14ac:dyDescent="0.25">
      <c r="A17" t="s">
        <v>23</v>
      </c>
      <c r="B17" t="s">
        <v>79</v>
      </c>
      <c r="C17">
        <v>0.25704435261648501</v>
      </c>
      <c r="D17">
        <v>10</v>
      </c>
      <c r="E17">
        <v>3.4735251621907902E-2</v>
      </c>
      <c r="F17" s="2">
        <v>3.0677694290769898E-6</v>
      </c>
      <c r="G17" s="2">
        <v>4.2260816692812599E-5</v>
      </c>
    </row>
    <row r="18" spans="1:7" x14ac:dyDescent="0.25">
      <c r="A18" t="s">
        <v>24</v>
      </c>
      <c r="B18" t="s">
        <v>79</v>
      </c>
      <c r="C18">
        <v>-0.49443315903977197</v>
      </c>
      <c r="D18">
        <v>10</v>
      </c>
      <c r="E18">
        <v>2.8054113526025899E-2</v>
      </c>
      <c r="F18" s="2">
        <v>6.5533573942717896E-10</v>
      </c>
      <c r="G18" s="2">
        <v>8.2929759025693899E-8</v>
      </c>
    </row>
    <row r="19" spans="1:7" x14ac:dyDescent="0.25">
      <c r="A19" t="s">
        <v>25</v>
      </c>
      <c r="B19" t="s">
        <v>79</v>
      </c>
      <c r="C19">
        <v>0.15047260228488599</v>
      </c>
      <c r="D19">
        <v>10</v>
      </c>
      <c r="E19">
        <v>2.39304350535024E-2</v>
      </c>
      <c r="F19" s="2">
        <v>1.34642268860579E-5</v>
      </c>
      <c r="G19">
        <v>1.25786602854984E-4</v>
      </c>
    </row>
    <row r="20" spans="1:7" x14ac:dyDescent="0.25">
      <c r="A20" t="s">
        <v>26</v>
      </c>
      <c r="B20" t="s">
        <v>79</v>
      </c>
      <c r="C20">
        <v>-0.31565714583791399</v>
      </c>
      <c r="D20">
        <v>10</v>
      </c>
      <c r="E20">
        <v>2.9892056526961801E-2</v>
      </c>
      <c r="F20" s="2">
        <v>1.04380238355214E-7</v>
      </c>
      <c r="G20" s="2">
        <v>3.2738609222097601E-6</v>
      </c>
    </row>
    <row r="21" spans="1:7" x14ac:dyDescent="0.25">
      <c r="A21" t="s">
        <v>27</v>
      </c>
      <c r="B21" t="s">
        <v>79</v>
      </c>
      <c r="C21">
        <v>-5.7815163597455803E-2</v>
      </c>
      <c r="D21">
        <v>10</v>
      </c>
      <c r="E21">
        <v>4.4587866600606797E-2</v>
      </c>
      <c r="F21">
        <v>0.14232559821881999</v>
      </c>
      <c r="G21">
        <v>0.22360861480880101</v>
      </c>
    </row>
    <row r="22" spans="1:7" x14ac:dyDescent="0.25">
      <c r="A22" t="s">
        <v>28</v>
      </c>
      <c r="B22" t="s">
        <v>79</v>
      </c>
      <c r="C22">
        <v>0.104999976446205</v>
      </c>
      <c r="D22">
        <v>10</v>
      </c>
      <c r="E22">
        <v>0.10259995238481399</v>
      </c>
      <c r="F22">
        <v>0.23767964599809599</v>
      </c>
      <c r="G22">
        <v>0.333854760069979</v>
      </c>
    </row>
    <row r="23" spans="1:7" x14ac:dyDescent="0.25">
      <c r="A23" t="s">
        <v>29</v>
      </c>
      <c r="B23" t="s">
        <v>79</v>
      </c>
      <c r="C23">
        <v>0.20477516189216599</v>
      </c>
      <c r="D23">
        <v>10</v>
      </c>
      <c r="E23">
        <v>2.77000594480225E-2</v>
      </c>
      <c r="F23" s="2">
        <v>3.09669777490437E-6</v>
      </c>
      <c r="G23" s="2">
        <v>4.2260816692812599E-5</v>
      </c>
    </row>
    <row r="24" spans="1:7" x14ac:dyDescent="0.25">
      <c r="A24" t="s">
        <v>30</v>
      </c>
      <c r="B24" t="s">
        <v>79</v>
      </c>
      <c r="C24">
        <v>-0.18961402774244601</v>
      </c>
      <c r="D24">
        <v>10</v>
      </c>
      <c r="E24">
        <v>4.7741765464198303E-2</v>
      </c>
      <c r="F24">
        <v>5.9322165099158801E-4</v>
      </c>
      <c r="G24">
        <v>2.66375657477513E-3</v>
      </c>
    </row>
    <row r="25" spans="1:7" x14ac:dyDescent="0.25">
      <c r="A25" t="s">
        <v>31</v>
      </c>
      <c r="B25" t="s">
        <v>79</v>
      </c>
      <c r="C25">
        <v>0.57150964757382705</v>
      </c>
      <c r="D25">
        <v>10</v>
      </c>
      <c r="E25">
        <v>4.55673837929629E-2</v>
      </c>
      <c r="F25" s="2">
        <v>1.9356487624150998E-8</v>
      </c>
      <c r="G25" s="2">
        <v>9.9793447306733998E-7</v>
      </c>
    </row>
    <row r="26" spans="1:7" x14ac:dyDescent="0.25">
      <c r="A26" t="s">
        <v>32</v>
      </c>
      <c r="B26" t="s">
        <v>79</v>
      </c>
      <c r="C26">
        <v>-0.437802936256597</v>
      </c>
      <c r="D26">
        <v>10</v>
      </c>
      <c r="E26">
        <v>8.2341694846147701E-2</v>
      </c>
      <c r="F26" s="2">
        <v>5.7871015168240601E-5</v>
      </c>
      <c r="G26">
        <v>4.0891600565579099E-4</v>
      </c>
    </row>
    <row r="27" spans="1:7" x14ac:dyDescent="0.25">
      <c r="A27" t="s">
        <v>33</v>
      </c>
      <c r="B27" t="s">
        <v>79</v>
      </c>
      <c r="C27">
        <v>-8.4826416151641507E-2</v>
      </c>
      <c r="D27">
        <v>10</v>
      </c>
      <c r="E27">
        <v>2.7070288622264901E-2</v>
      </c>
      <c r="F27">
        <v>3.0687854001220402E-3</v>
      </c>
      <c r="G27">
        <v>1.0111688448001199E-2</v>
      </c>
    </row>
    <row r="28" spans="1:7" x14ac:dyDescent="0.25">
      <c r="A28" t="s">
        <v>34</v>
      </c>
      <c r="B28" t="s">
        <v>79</v>
      </c>
      <c r="C28">
        <v>-0.61248416223579705</v>
      </c>
      <c r="D28">
        <v>10</v>
      </c>
      <c r="E28">
        <v>4.7322261188380198E-2</v>
      </c>
      <c r="F28" s="2">
        <v>1.41902398455724E-8</v>
      </c>
      <c r="G28" s="2">
        <v>7.5972361019372204E-7</v>
      </c>
    </row>
    <row r="29" spans="1:7" x14ac:dyDescent="0.25">
      <c r="A29" t="s">
        <v>35</v>
      </c>
      <c r="B29" t="s">
        <v>79</v>
      </c>
      <c r="C29">
        <v>9.9482850016109695E-2</v>
      </c>
      <c r="D29">
        <v>10</v>
      </c>
      <c r="E29">
        <v>2.74621205739926E-2</v>
      </c>
      <c r="F29">
        <v>1.15594937764637E-3</v>
      </c>
      <c r="G29">
        <v>4.5316628174119303E-3</v>
      </c>
    </row>
    <row r="30" spans="1:7" x14ac:dyDescent="0.25">
      <c r="A30" t="s">
        <v>36</v>
      </c>
      <c r="B30" t="s">
        <v>79</v>
      </c>
      <c r="C30">
        <v>-0.45737490468612402</v>
      </c>
      <c r="D30">
        <v>10</v>
      </c>
      <c r="E30">
        <v>5.3744901475716499E-2</v>
      </c>
      <c r="F30" s="2">
        <v>8.2926506872735605E-7</v>
      </c>
      <c r="G30" s="2">
        <v>1.53911596755797E-5</v>
      </c>
    </row>
    <row r="31" spans="1:7" x14ac:dyDescent="0.25">
      <c r="A31" t="s">
        <v>37</v>
      </c>
      <c r="B31" t="s">
        <v>79</v>
      </c>
      <c r="C31">
        <v>-0.103117535563906</v>
      </c>
      <c r="D31">
        <v>10</v>
      </c>
      <c r="E31">
        <v>2.95715364379768E-2</v>
      </c>
      <c r="F31">
        <v>1.5079237987974401E-3</v>
      </c>
      <c r="G31">
        <v>5.5825264040586103E-3</v>
      </c>
    </row>
    <row r="32" spans="1:7" x14ac:dyDescent="0.25">
      <c r="A32" t="s">
        <v>38</v>
      </c>
      <c r="B32" t="s">
        <v>79</v>
      </c>
      <c r="C32">
        <v>0.32800148694005499</v>
      </c>
      <c r="D32">
        <v>10</v>
      </c>
      <c r="E32">
        <v>5.4624631912320899E-2</v>
      </c>
      <c r="F32" s="2">
        <v>2.0247641016998801E-5</v>
      </c>
      <c r="G32">
        <v>1.7615447684789001E-4</v>
      </c>
    </row>
    <row r="33" spans="1:7" x14ac:dyDescent="0.25">
      <c r="A33" t="s">
        <v>39</v>
      </c>
      <c r="B33" t="s">
        <v>79</v>
      </c>
      <c r="C33">
        <v>-0.233132199269454</v>
      </c>
      <c r="D33">
        <v>10</v>
      </c>
      <c r="E33">
        <v>4.3186143152893201E-2</v>
      </c>
      <c r="F33" s="2">
        <v>5.0870615786053E-5</v>
      </c>
      <c r="G33">
        <v>3.72694195653609E-4</v>
      </c>
    </row>
    <row r="34" spans="1:7" x14ac:dyDescent="0.25">
      <c r="A34" t="s">
        <v>40</v>
      </c>
      <c r="B34" t="s">
        <v>79</v>
      </c>
      <c r="C34">
        <v>0.136440720674156</v>
      </c>
      <c r="D34">
        <v>10</v>
      </c>
      <c r="E34">
        <v>2.59742970926264E-2</v>
      </c>
      <c r="F34" s="2">
        <v>6.4101854429430896E-5</v>
      </c>
      <c r="G34">
        <v>4.4173159091964297E-4</v>
      </c>
    </row>
    <row r="35" spans="1:7" x14ac:dyDescent="0.25">
      <c r="A35" t="s">
        <v>41</v>
      </c>
      <c r="B35" t="s">
        <v>79</v>
      </c>
      <c r="C35">
        <v>-0.52495630811392402</v>
      </c>
      <c r="D35">
        <v>10</v>
      </c>
      <c r="E35">
        <v>8.3604591369560805E-2</v>
      </c>
      <c r="F35" s="2">
        <v>1.3634746665561299E-5</v>
      </c>
      <c r="G35">
        <v>1.26530449056409E-4</v>
      </c>
    </row>
    <row r="36" spans="1:7" x14ac:dyDescent="0.25">
      <c r="A36" t="s">
        <v>42</v>
      </c>
      <c r="B36" t="s">
        <v>79</v>
      </c>
      <c r="C36">
        <v>-9.5381772477955401E-2</v>
      </c>
      <c r="D36">
        <v>10</v>
      </c>
      <c r="E36">
        <v>6.9079603830893802E-2</v>
      </c>
      <c r="F36">
        <v>0.120663777327759</v>
      </c>
      <c r="G36">
        <v>0.19783742996494799</v>
      </c>
    </row>
    <row r="37" spans="1:7" x14ac:dyDescent="0.25">
      <c r="A37" t="s">
        <v>43</v>
      </c>
      <c r="B37" t="s">
        <v>79</v>
      </c>
      <c r="C37">
        <v>0.31259582788419099</v>
      </c>
      <c r="D37">
        <v>10</v>
      </c>
      <c r="E37">
        <v>6.7512502874358393E-2</v>
      </c>
      <c r="F37">
        <v>1.81030588579014E-4</v>
      </c>
      <c r="G37">
        <v>1.0393285995959E-3</v>
      </c>
    </row>
    <row r="38" spans="1:7" x14ac:dyDescent="0.25">
      <c r="A38" t="s">
        <v>44</v>
      </c>
      <c r="B38" t="s">
        <v>79</v>
      </c>
      <c r="C38">
        <v>-0.48683513951961399</v>
      </c>
      <c r="D38">
        <v>10</v>
      </c>
      <c r="E38">
        <v>6.9125384239850096E-2</v>
      </c>
      <c r="F38" s="2">
        <v>4.8360910742142703E-6</v>
      </c>
      <c r="G38" s="2">
        <v>5.95737944717369E-5</v>
      </c>
    </row>
    <row r="39" spans="1:7" x14ac:dyDescent="0.25">
      <c r="A39" t="s">
        <v>45</v>
      </c>
      <c r="B39" t="s">
        <v>79</v>
      </c>
      <c r="C39">
        <v>0.18194032721658901</v>
      </c>
      <c r="D39">
        <v>10</v>
      </c>
      <c r="E39">
        <v>5.5109459403920799E-2</v>
      </c>
      <c r="F39">
        <v>2.1833730452109402E-3</v>
      </c>
      <c r="G39">
        <v>7.6470323858862897E-3</v>
      </c>
    </row>
    <row r="40" spans="1:7" x14ac:dyDescent="0.25">
      <c r="A40" t="s">
        <v>46</v>
      </c>
      <c r="B40" t="s">
        <v>79</v>
      </c>
      <c r="C40">
        <v>0.209679013767085</v>
      </c>
      <c r="D40">
        <v>10</v>
      </c>
      <c r="E40">
        <v>7.2917303779495096E-2</v>
      </c>
      <c r="F40">
        <v>5.2272506361115802E-3</v>
      </c>
      <c r="G40">
        <v>1.5614448252075801E-2</v>
      </c>
    </row>
    <row r="41" spans="1:7" x14ac:dyDescent="0.25">
      <c r="A41" t="s">
        <v>47</v>
      </c>
      <c r="B41" t="s">
        <v>79</v>
      </c>
      <c r="C41">
        <v>0.21726114516846301</v>
      </c>
      <c r="D41">
        <v>10</v>
      </c>
      <c r="E41">
        <v>9.9882895596918903E-2</v>
      </c>
      <c r="F41">
        <v>2.3066152389328898E-2</v>
      </c>
      <c r="G41">
        <v>5.2123513191470502E-2</v>
      </c>
    </row>
    <row r="42" spans="1:7" x14ac:dyDescent="0.25">
      <c r="A42" t="s">
        <v>48</v>
      </c>
      <c r="B42" t="s">
        <v>79</v>
      </c>
      <c r="C42">
        <v>5.1665361181618498E-2</v>
      </c>
      <c r="D42">
        <v>10</v>
      </c>
      <c r="E42">
        <v>0.113508117105037</v>
      </c>
      <c r="F42">
        <v>0.58914964488310995</v>
      </c>
      <c r="G42">
        <v>0.673313879866411</v>
      </c>
    </row>
    <row r="43" spans="1:7" x14ac:dyDescent="0.25">
      <c r="A43" t="s">
        <v>49</v>
      </c>
      <c r="B43" t="s">
        <v>79</v>
      </c>
      <c r="C43">
        <v>0.44125492737506899</v>
      </c>
      <c r="D43">
        <v>10</v>
      </c>
      <c r="E43">
        <v>4.8152344238663602E-2</v>
      </c>
      <c r="F43" s="2">
        <v>4.1001220562798102E-7</v>
      </c>
      <c r="G43" s="2">
        <v>8.9177654724085897E-6</v>
      </c>
    </row>
    <row r="44" spans="1:7" x14ac:dyDescent="0.25">
      <c r="A44" t="s">
        <v>50</v>
      </c>
      <c r="B44" t="s">
        <v>79</v>
      </c>
      <c r="C44">
        <v>9.4228240639383606E-2</v>
      </c>
      <c r="D44">
        <v>10</v>
      </c>
      <c r="E44">
        <v>5.0530646074765102E-2</v>
      </c>
      <c r="F44">
        <v>4.46162219111782E-2</v>
      </c>
      <c r="G44">
        <v>8.8976763467564501E-2</v>
      </c>
    </row>
    <row r="45" spans="1:7" x14ac:dyDescent="0.25">
      <c r="A45" t="s">
        <v>51</v>
      </c>
      <c r="B45" t="s">
        <v>79</v>
      </c>
      <c r="C45">
        <v>-8.5453393000391495E-2</v>
      </c>
      <c r="D45">
        <v>10</v>
      </c>
      <c r="E45">
        <v>9.1490945513788599E-2</v>
      </c>
      <c r="F45">
        <v>0.27847968825596803</v>
      </c>
      <c r="G45">
        <v>0.37417348074547102</v>
      </c>
    </row>
    <row r="46" spans="1:7" x14ac:dyDescent="0.25">
      <c r="A46" t="s">
        <v>52</v>
      </c>
      <c r="B46" t="s">
        <v>79</v>
      </c>
      <c r="C46">
        <v>-0.21845538824243499</v>
      </c>
      <c r="D46">
        <v>10</v>
      </c>
      <c r="E46">
        <v>6.0992167783700701E-2</v>
      </c>
      <c r="F46">
        <v>1.25190677739126E-3</v>
      </c>
      <c r="G46">
        <v>4.7875116322215203E-3</v>
      </c>
    </row>
    <row r="47" spans="1:7" x14ac:dyDescent="0.25">
      <c r="A47" t="s">
        <v>53</v>
      </c>
      <c r="B47" t="s">
        <v>79</v>
      </c>
      <c r="C47">
        <v>0.55687747026165002</v>
      </c>
      <c r="D47">
        <v>10</v>
      </c>
      <c r="E47">
        <v>4.7132119978517503E-2</v>
      </c>
      <c r="F47" s="2">
        <v>3.4828589791325303E-8</v>
      </c>
      <c r="G47" s="2">
        <v>1.42592344086838E-6</v>
      </c>
    </row>
    <row r="48" spans="1:7" x14ac:dyDescent="0.25">
      <c r="A48" t="s">
        <v>54</v>
      </c>
      <c r="B48" t="s">
        <v>79</v>
      </c>
      <c r="C48">
        <v>0.34578347291489298</v>
      </c>
      <c r="D48">
        <v>10</v>
      </c>
      <c r="E48">
        <v>6.7962498822512998E-2</v>
      </c>
      <c r="F48" s="2">
        <v>8.3760622375988295E-5</v>
      </c>
      <c r="G48">
        <v>5.3979067753414701E-4</v>
      </c>
    </row>
    <row r="49" spans="1:7" x14ac:dyDescent="0.25">
      <c r="A49" t="s">
        <v>55</v>
      </c>
      <c r="B49" t="s">
        <v>79</v>
      </c>
      <c r="C49">
        <v>0.43257322083893401</v>
      </c>
      <c r="D49">
        <v>10</v>
      </c>
      <c r="E49">
        <v>3.7459519491999903E-2</v>
      </c>
      <c r="F49" s="2">
        <v>4.3600097938292397E-8</v>
      </c>
      <c r="G49" s="2">
        <v>1.5971404297395499E-6</v>
      </c>
    </row>
    <row r="50" spans="1:7" x14ac:dyDescent="0.25">
      <c r="A50" t="s">
        <v>56</v>
      </c>
      <c r="B50" t="s">
        <v>79</v>
      </c>
      <c r="C50">
        <v>-0.234283248673715</v>
      </c>
      <c r="D50">
        <v>10</v>
      </c>
      <c r="E50">
        <v>8.8956672736513601E-2</v>
      </c>
      <c r="F50">
        <v>8.6881236282466395E-3</v>
      </c>
      <c r="G50">
        <v>2.33811838503208E-2</v>
      </c>
    </row>
    <row r="51" spans="1:7" x14ac:dyDescent="0.25">
      <c r="A51" t="s">
        <v>57</v>
      </c>
      <c r="B51" t="s">
        <v>79</v>
      </c>
      <c r="C51">
        <v>0.49703946561825302</v>
      </c>
      <c r="D51">
        <v>10</v>
      </c>
      <c r="E51">
        <v>5.6935125878268697E-2</v>
      </c>
      <c r="F51" s="2">
        <v>6.5107535125272398E-7</v>
      </c>
      <c r="G51" s="2">
        <v>1.2587456790886E-5</v>
      </c>
    </row>
    <row r="52" spans="1:7" x14ac:dyDescent="0.25">
      <c r="A52" t="s">
        <v>58</v>
      </c>
      <c r="B52" t="s">
        <v>79</v>
      </c>
      <c r="C52">
        <v>0.36624259100876899</v>
      </c>
      <c r="D52">
        <v>10</v>
      </c>
      <c r="E52">
        <v>0.127490379241469</v>
      </c>
      <c r="F52">
        <v>5.2585664443804102E-3</v>
      </c>
      <c r="G52">
        <v>1.5674356510872699E-2</v>
      </c>
    </row>
    <row r="53" spans="1:7" x14ac:dyDescent="0.25">
      <c r="A53" t="s">
        <v>59</v>
      </c>
      <c r="B53" t="s">
        <v>79</v>
      </c>
      <c r="C53">
        <v>0.15197410647264001</v>
      </c>
      <c r="D53">
        <v>10</v>
      </c>
      <c r="E53">
        <v>4.8508582156259798E-2</v>
      </c>
      <c r="F53">
        <v>3.0727329120003701E-3</v>
      </c>
      <c r="G53">
        <v>1.0111688448001199E-2</v>
      </c>
    </row>
    <row r="54" spans="1:7" x14ac:dyDescent="0.25">
      <c r="A54" t="s">
        <v>60</v>
      </c>
      <c r="B54" t="s">
        <v>79</v>
      </c>
      <c r="C54">
        <v>0.53272382278525798</v>
      </c>
      <c r="D54">
        <v>10</v>
      </c>
      <c r="E54">
        <v>7.4373238022258301E-2</v>
      </c>
      <c r="F54" s="2">
        <v>4.1419580400011204E-6</v>
      </c>
      <c r="G54" s="2">
        <v>5.2414596288014201E-5</v>
      </c>
    </row>
    <row r="55" spans="1:7" x14ac:dyDescent="0.25">
      <c r="A55" t="s">
        <v>61</v>
      </c>
      <c r="B55" t="s">
        <v>79</v>
      </c>
      <c r="C55">
        <v>0.123263832540187</v>
      </c>
      <c r="D55">
        <v>10</v>
      </c>
      <c r="E55">
        <v>7.85230111515344E-2</v>
      </c>
      <c r="F55">
        <v>8.2443028715976294E-2</v>
      </c>
      <c r="G55">
        <v>0.14526670376283399</v>
      </c>
    </row>
    <row r="56" spans="1:7" x14ac:dyDescent="0.25">
      <c r="A56" t="s">
        <v>62</v>
      </c>
      <c r="B56" t="s">
        <v>79</v>
      </c>
      <c r="C56">
        <v>0.661666751396083</v>
      </c>
      <c r="D56">
        <v>10</v>
      </c>
      <c r="E56">
        <v>4.9802644411726403E-2</v>
      </c>
      <c r="F56" s="2">
        <v>1.09564993200947E-8</v>
      </c>
      <c r="G56" s="2">
        <v>6.9096766341847995E-7</v>
      </c>
    </row>
    <row r="57" spans="1:7" x14ac:dyDescent="0.25">
      <c r="A57" t="s">
        <v>63</v>
      </c>
      <c r="B57" t="s">
        <v>79</v>
      </c>
      <c r="C57">
        <v>-0.115375357825939</v>
      </c>
      <c r="D57">
        <v>10</v>
      </c>
      <c r="E57">
        <v>0.103622912218286</v>
      </c>
      <c r="F57">
        <v>0.20162966019821099</v>
      </c>
      <c r="G57">
        <v>0.294510479534008</v>
      </c>
    </row>
    <row r="58" spans="1:7" x14ac:dyDescent="0.25">
      <c r="A58" t="s">
        <v>64</v>
      </c>
      <c r="B58" t="s">
        <v>79</v>
      </c>
      <c r="C58">
        <v>0.41904713788633802</v>
      </c>
      <c r="D58">
        <v>10</v>
      </c>
      <c r="E58">
        <v>7.8962539980564198E-2</v>
      </c>
      <c r="F58" s="2">
        <v>5.8799539546154598E-5</v>
      </c>
      <c r="G58">
        <v>4.1337858105175402E-4</v>
      </c>
    </row>
    <row r="59" spans="1:7" x14ac:dyDescent="0.25">
      <c r="A59" t="s">
        <v>65</v>
      </c>
      <c r="B59" t="s">
        <v>79</v>
      </c>
      <c r="C59">
        <v>-0.249595157584971</v>
      </c>
      <c r="D59">
        <v>10</v>
      </c>
      <c r="E59">
        <v>0.134627386532158</v>
      </c>
      <c r="F59">
        <v>4.5644467829352497E-2</v>
      </c>
      <c r="G59">
        <v>9.02515613898561E-2</v>
      </c>
    </row>
  </sheetData>
  <conditionalFormatting sqref="G1">
    <cfRule type="cellIs" dxfId="11" priority="2" operator="lessThan">
      <formula>0.05</formula>
    </cfRule>
  </conditionalFormatting>
  <conditionalFormatting sqref="G2:G59">
    <cfRule type="cellIs" dxfId="1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tabSelected="1" zoomScale="50" zoomScaleNormal="50" workbookViewId="0">
      <selection activeCell="AJ25" sqref="AJ25"/>
    </sheetView>
  </sheetViews>
  <sheetFormatPr defaultRowHeight="15" x14ac:dyDescent="0.25"/>
  <cols>
    <col min="2" max="2" width="20.42578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84</v>
      </c>
      <c r="C2">
        <v>-0.11269496018121999</v>
      </c>
      <c r="D2">
        <v>10</v>
      </c>
      <c r="E2">
        <v>0.14380514054305499</v>
      </c>
      <c r="F2">
        <v>0.35912362462442299</v>
      </c>
      <c r="G2">
        <v>0.45486813965167999</v>
      </c>
    </row>
    <row r="3" spans="1:7" x14ac:dyDescent="0.25">
      <c r="A3" t="s">
        <v>9</v>
      </c>
      <c r="B3" t="s">
        <v>84</v>
      </c>
      <c r="C3">
        <v>-0.182456702219916</v>
      </c>
      <c r="D3">
        <v>10</v>
      </c>
      <c r="E3">
        <v>0.132926285053768</v>
      </c>
      <c r="F3">
        <v>0.12262249350577099</v>
      </c>
      <c r="G3">
        <v>0.200106108980109</v>
      </c>
    </row>
    <row r="4" spans="1:7" x14ac:dyDescent="0.25">
      <c r="A4" t="s">
        <v>10</v>
      </c>
      <c r="B4" t="s">
        <v>84</v>
      </c>
      <c r="C4">
        <v>1.34108214259134E-2</v>
      </c>
      <c r="D4">
        <v>10</v>
      </c>
      <c r="E4">
        <v>0.16563548181444401</v>
      </c>
      <c r="F4">
        <v>0.92292486607041002</v>
      </c>
      <c r="G4">
        <v>0.94308809559606599</v>
      </c>
    </row>
    <row r="5" spans="1:7" x14ac:dyDescent="0.25">
      <c r="A5" t="s">
        <v>11</v>
      </c>
      <c r="B5" t="s">
        <v>84</v>
      </c>
      <c r="C5">
        <v>-0.17429083844357199</v>
      </c>
      <c r="D5">
        <v>10</v>
      </c>
      <c r="E5">
        <v>0.18757936761525501</v>
      </c>
      <c r="F5">
        <v>0.280843044338355</v>
      </c>
      <c r="G5">
        <v>0.37629189650272299</v>
      </c>
    </row>
    <row r="6" spans="1:7" x14ac:dyDescent="0.25">
      <c r="A6" t="s">
        <v>12</v>
      </c>
      <c r="B6" t="s">
        <v>84</v>
      </c>
      <c r="C6">
        <v>-8.5014896149491898E-2</v>
      </c>
      <c r="D6">
        <v>10</v>
      </c>
      <c r="E6">
        <v>5.46006388307596E-2</v>
      </c>
      <c r="F6">
        <v>8.4619621267213202E-2</v>
      </c>
      <c r="G6">
        <v>0.14848114104163199</v>
      </c>
    </row>
    <row r="7" spans="1:7" x14ac:dyDescent="0.25">
      <c r="A7" t="s">
        <v>13</v>
      </c>
      <c r="B7" t="s">
        <v>84</v>
      </c>
      <c r="C7">
        <v>-5.2223521440183801E-3</v>
      </c>
      <c r="D7">
        <v>10</v>
      </c>
      <c r="E7">
        <v>2.0419773555438499E-2</v>
      </c>
      <c r="F7">
        <v>0.76038979883890601</v>
      </c>
      <c r="G7">
        <v>0.82178773290664398</v>
      </c>
    </row>
    <row r="8" spans="1:7" x14ac:dyDescent="0.25">
      <c r="A8" t="s">
        <v>14</v>
      </c>
      <c r="B8" t="s">
        <v>84</v>
      </c>
      <c r="C8">
        <v>4.18198083302301E-2</v>
      </c>
      <c r="D8">
        <v>10</v>
      </c>
      <c r="E8">
        <v>5.9492900127385798E-2</v>
      </c>
      <c r="F8">
        <v>0.40886875473058998</v>
      </c>
      <c r="G8">
        <v>0.50456144200796205</v>
      </c>
    </row>
    <row r="9" spans="1:7" x14ac:dyDescent="0.25">
      <c r="A9" t="s">
        <v>15</v>
      </c>
      <c r="B9" t="s">
        <v>84</v>
      </c>
      <c r="C9">
        <v>0.46337349354829699</v>
      </c>
      <c r="D9">
        <v>10</v>
      </c>
      <c r="E9">
        <v>0.43886792101980299</v>
      </c>
      <c r="F9">
        <v>0.22412110224422299</v>
      </c>
      <c r="G9">
        <v>0.32030449109235998</v>
      </c>
    </row>
    <row r="10" spans="1:7" x14ac:dyDescent="0.25">
      <c r="A10" t="s">
        <v>16</v>
      </c>
      <c r="B10" t="s">
        <v>84</v>
      </c>
      <c r="C10">
        <v>-4.5462255718802302E-2</v>
      </c>
      <c r="D10">
        <v>10</v>
      </c>
      <c r="E10">
        <v>5.5332847724385098E-2</v>
      </c>
      <c r="F10">
        <v>0.33730526895482499</v>
      </c>
      <c r="G10">
        <v>0.43354472242393</v>
      </c>
    </row>
    <row r="11" spans="1:7" x14ac:dyDescent="0.25">
      <c r="A11" t="s">
        <v>17</v>
      </c>
      <c r="B11" t="s">
        <v>84</v>
      </c>
      <c r="C11">
        <v>-0.128846970079594</v>
      </c>
      <c r="D11">
        <v>10</v>
      </c>
      <c r="E11">
        <v>0.27866717230131599</v>
      </c>
      <c r="F11">
        <v>0.58335879539883095</v>
      </c>
      <c r="G11">
        <v>0.66779230525918798</v>
      </c>
    </row>
    <row r="12" spans="1:7" x14ac:dyDescent="0.25">
      <c r="A12" t="s">
        <v>18</v>
      </c>
      <c r="B12" t="s">
        <v>84</v>
      </c>
      <c r="C12">
        <v>-0.14503125710491399</v>
      </c>
      <c r="D12">
        <v>10</v>
      </c>
      <c r="E12">
        <v>0.173437084081003</v>
      </c>
      <c r="F12">
        <v>0.32917467110256998</v>
      </c>
      <c r="G12">
        <v>0.42624292295328098</v>
      </c>
    </row>
    <row r="13" spans="1:7" x14ac:dyDescent="0.25">
      <c r="A13" t="s">
        <v>19</v>
      </c>
      <c r="B13" t="s">
        <v>84</v>
      </c>
      <c r="C13">
        <v>-4.6055583055761599E-3</v>
      </c>
      <c r="D13">
        <v>10</v>
      </c>
      <c r="E13">
        <v>4.24927520501222E-2</v>
      </c>
      <c r="F13">
        <v>0.89696991437509499</v>
      </c>
      <c r="G13">
        <v>0.92624786410247195</v>
      </c>
    </row>
    <row r="14" spans="1:7" x14ac:dyDescent="0.25">
      <c r="A14" t="s">
        <v>20</v>
      </c>
      <c r="B14" t="s">
        <v>84</v>
      </c>
      <c r="C14">
        <v>-5.15002668191296E-2</v>
      </c>
      <c r="D14">
        <v>10</v>
      </c>
      <c r="E14">
        <v>5.38482089908296E-2</v>
      </c>
      <c r="F14">
        <v>0.26777482964112498</v>
      </c>
      <c r="G14">
        <v>0.36294309918251799</v>
      </c>
    </row>
    <row r="15" spans="1:7" x14ac:dyDescent="0.25">
      <c r="A15" t="s">
        <v>21</v>
      </c>
      <c r="B15" t="s">
        <v>84</v>
      </c>
      <c r="C15">
        <v>-5.0837666805911001E-2</v>
      </c>
      <c r="D15">
        <v>10</v>
      </c>
      <c r="E15">
        <v>5.2552825825780601E-2</v>
      </c>
      <c r="F15">
        <v>0.26265110268661102</v>
      </c>
      <c r="G15">
        <v>0.35879326294383002</v>
      </c>
    </row>
    <row r="16" spans="1:7" x14ac:dyDescent="0.25">
      <c r="A16" t="s">
        <v>22</v>
      </c>
      <c r="B16" t="s">
        <v>84</v>
      </c>
      <c r="C16">
        <v>0.12800421290762901</v>
      </c>
      <c r="D16">
        <v>10</v>
      </c>
      <c r="E16">
        <v>5.6655382217929602E-2</v>
      </c>
      <c r="F16">
        <v>1.92705350300281E-2</v>
      </c>
      <c r="G16">
        <v>4.5007692553354198E-2</v>
      </c>
    </row>
    <row r="17" spans="1:7" x14ac:dyDescent="0.25">
      <c r="A17" t="s">
        <v>23</v>
      </c>
      <c r="B17" t="s">
        <v>84</v>
      </c>
      <c r="C17">
        <v>-9.6451190166891798E-2</v>
      </c>
      <c r="D17">
        <v>10</v>
      </c>
      <c r="E17">
        <v>3.7454612683342402E-2</v>
      </c>
      <c r="F17">
        <v>9.8343933265732895E-3</v>
      </c>
      <c r="G17">
        <v>2.5878025539867702E-2</v>
      </c>
    </row>
    <row r="18" spans="1:7" x14ac:dyDescent="0.25">
      <c r="A18" t="s">
        <v>24</v>
      </c>
      <c r="B18" t="s">
        <v>84</v>
      </c>
      <c r="C18">
        <v>-5.3783717329020903E-2</v>
      </c>
      <c r="D18">
        <v>10</v>
      </c>
      <c r="E18">
        <v>3.58858113096482E-2</v>
      </c>
      <c r="F18">
        <v>9.5265519375367494E-2</v>
      </c>
      <c r="G18">
        <v>0.162711169288971</v>
      </c>
    </row>
    <row r="19" spans="1:7" x14ac:dyDescent="0.25">
      <c r="A19" t="s">
        <v>25</v>
      </c>
      <c r="B19" t="s">
        <v>84</v>
      </c>
      <c r="C19">
        <v>-3.6828207467682603E-2</v>
      </c>
      <c r="D19">
        <v>10</v>
      </c>
      <c r="E19">
        <v>3.09699713097994E-2</v>
      </c>
      <c r="F19">
        <v>0.17495270316407799</v>
      </c>
      <c r="G19">
        <v>0.26271214973505602</v>
      </c>
    </row>
    <row r="20" spans="1:7" x14ac:dyDescent="0.25">
      <c r="A20" t="s">
        <v>26</v>
      </c>
      <c r="B20" t="s">
        <v>84</v>
      </c>
      <c r="C20">
        <v>5.6688998098592999E-2</v>
      </c>
      <c r="D20">
        <v>10</v>
      </c>
      <c r="E20">
        <v>2.3532801674369198E-2</v>
      </c>
      <c r="F20">
        <v>1.4003755058654199E-2</v>
      </c>
      <c r="G20">
        <v>3.45624592936997E-2</v>
      </c>
    </row>
    <row r="21" spans="1:7" x14ac:dyDescent="0.25">
      <c r="A21" t="s">
        <v>27</v>
      </c>
      <c r="B21" t="s">
        <v>84</v>
      </c>
      <c r="C21">
        <v>0.102073550215733</v>
      </c>
      <c r="D21">
        <v>10</v>
      </c>
      <c r="E21">
        <v>6.7124915740288199E-2</v>
      </c>
      <c r="F21">
        <v>9.1127409694862799E-2</v>
      </c>
      <c r="G21">
        <v>0.156727306651884</v>
      </c>
    </row>
    <row r="22" spans="1:7" x14ac:dyDescent="0.25">
      <c r="A22" t="s">
        <v>28</v>
      </c>
      <c r="B22" t="s">
        <v>84</v>
      </c>
      <c r="C22">
        <v>-1.7969840861361899E-2</v>
      </c>
      <c r="D22">
        <v>10</v>
      </c>
      <c r="E22">
        <v>0.105379625655838</v>
      </c>
      <c r="F22">
        <v>0.83866223189175204</v>
      </c>
      <c r="G22">
        <v>0.88173551872607203</v>
      </c>
    </row>
    <row r="23" spans="1:7" x14ac:dyDescent="0.25">
      <c r="A23" t="s">
        <v>29</v>
      </c>
      <c r="B23" t="s">
        <v>84</v>
      </c>
      <c r="C23">
        <v>8.3135203288936796E-2</v>
      </c>
      <c r="D23">
        <v>10</v>
      </c>
      <c r="E23">
        <v>4.33603974934509E-2</v>
      </c>
      <c r="F23">
        <v>3.9927951204522097E-2</v>
      </c>
      <c r="G23">
        <v>8.0550301560427195E-2</v>
      </c>
    </row>
    <row r="24" spans="1:7" x14ac:dyDescent="0.25">
      <c r="A24" t="s">
        <v>30</v>
      </c>
      <c r="B24" t="s">
        <v>84</v>
      </c>
      <c r="C24">
        <v>2.8277429117993001E-2</v>
      </c>
      <c r="D24">
        <v>10</v>
      </c>
      <c r="E24">
        <v>4.7048276611171003E-2</v>
      </c>
      <c r="F24">
        <v>0.4781067909535</v>
      </c>
      <c r="G24">
        <v>0.56979850428704804</v>
      </c>
    </row>
    <row r="25" spans="1:7" x14ac:dyDescent="0.25">
      <c r="A25" t="s">
        <v>31</v>
      </c>
      <c r="B25" t="s">
        <v>84</v>
      </c>
      <c r="C25">
        <v>-2.32724282655094E-2</v>
      </c>
      <c r="D25">
        <v>10</v>
      </c>
      <c r="E25">
        <v>4.3488802348664903E-2</v>
      </c>
      <c r="F25">
        <v>0.52659688047939202</v>
      </c>
      <c r="G25">
        <v>0.61598559464480096</v>
      </c>
    </row>
    <row r="26" spans="1:7" x14ac:dyDescent="0.25">
      <c r="A26" t="s">
        <v>32</v>
      </c>
      <c r="B26" t="s">
        <v>84</v>
      </c>
      <c r="C26">
        <v>5.3202742363549299E-2</v>
      </c>
      <c r="D26">
        <v>10</v>
      </c>
      <c r="E26">
        <v>0.156022223158019</v>
      </c>
      <c r="F26">
        <v>0.68482409679515799</v>
      </c>
      <c r="G26">
        <v>0.758373224135927</v>
      </c>
    </row>
    <row r="27" spans="1:7" x14ac:dyDescent="0.25">
      <c r="A27" t="s">
        <v>33</v>
      </c>
      <c r="B27" t="s">
        <v>84</v>
      </c>
      <c r="C27">
        <v>-0.16725748552748501</v>
      </c>
      <c r="D27">
        <v>10</v>
      </c>
      <c r="E27">
        <v>0.106322148325713</v>
      </c>
      <c r="F27">
        <v>8.1881429480292103E-2</v>
      </c>
      <c r="G27">
        <v>0.14464333735604901</v>
      </c>
    </row>
    <row r="28" spans="1:7" x14ac:dyDescent="0.25">
      <c r="A28" t="s">
        <v>34</v>
      </c>
      <c r="B28" t="s">
        <v>84</v>
      </c>
      <c r="C28">
        <v>7.8865329934155501E-2</v>
      </c>
      <c r="D28">
        <v>10</v>
      </c>
      <c r="E28">
        <v>0.15690544831884501</v>
      </c>
      <c r="F28">
        <v>0.55154918166748901</v>
      </c>
      <c r="G28">
        <v>0.63979705073428705</v>
      </c>
    </row>
    <row r="29" spans="1:7" x14ac:dyDescent="0.25">
      <c r="A29" t="s">
        <v>35</v>
      </c>
      <c r="B29" t="s">
        <v>84</v>
      </c>
      <c r="C29">
        <v>3.2864769681040601E-2</v>
      </c>
      <c r="D29">
        <v>10</v>
      </c>
      <c r="E29">
        <v>4.5614235622821901E-2</v>
      </c>
      <c r="F29">
        <v>0.397664246747432</v>
      </c>
      <c r="G29">
        <v>0.49512399952810898</v>
      </c>
    </row>
    <row r="30" spans="1:7" x14ac:dyDescent="0.25">
      <c r="A30" t="s">
        <v>36</v>
      </c>
      <c r="B30" t="s">
        <v>84</v>
      </c>
      <c r="C30">
        <v>-7.9684442181148802E-3</v>
      </c>
      <c r="D30">
        <v>10</v>
      </c>
      <c r="E30">
        <v>5.5543125882511098E-2</v>
      </c>
      <c r="F30">
        <v>0.86395128360030904</v>
      </c>
      <c r="G30">
        <v>0.90083909121470396</v>
      </c>
    </row>
    <row r="31" spans="1:7" x14ac:dyDescent="0.25">
      <c r="A31" t="s">
        <v>37</v>
      </c>
      <c r="B31" t="s">
        <v>84</v>
      </c>
      <c r="C31">
        <v>8.0247966601159695E-3</v>
      </c>
      <c r="D31">
        <v>10</v>
      </c>
      <c r="E31">
        <v>3.25339301790636E-2</v>
      </c>
      <c r="F31">
        <v>0.76862291415940798</v>
      </c>
      <c r="G31">
        <v>0.82644010111114197</v>
      </c>
    </row>
    <row r="32" spans="1:7" x14ac:dyDescent="0.25">
      <c r="A32" t="s">
        <v>38</v>
      </c>
      <c r="B32" t="s">
        <v>84</v>
      </c>
      <c r="C32">
        <v>-7.4461802427999602E-2</v>
      </c>
      <c r="D32">
        <v>10</v>
      </c>
      <c r="E32">
        <v>6.1678034601693202E-2</v>
      </c>
      <c r="F32">
        <v>0.16904131717742199</v>
      </c>
      <c r="G32">
        <v>0.25632408879190799</v>
      </c>
    </row>
    <row r="33" spans="1:7" x14ac:dyDescent="0.25">
      <c r="A33" t="s">
        <v>39</v>
      </c>
      <c r="B33" t="s">
        <v>84</v>
      </c>
      <c r="C33">
        <v>-2.8179630138868801E-3</v>
      </c>
      <c r="D33">
        <v>10</v>
      </c>
      <c r="E33">
        <v>4.5703664192351501E-2</v>
      </c>
      <c r="F33">
        <v>0.94126141141375896</v>
      </c>
      <c r="G33">
        <v>0.95777476950873697</v>
      </c>
    </row>
    <row r="34" spans="1:7" x14ac:dyDescent="0.25">
      <c r="A34" t="s">
        <v>40</v>
      </c>
      <c r="B34" t="s">
        <v>84</v>
      </c>
      <c r="C34">
        <v>-1.47940608787205E-2</v>
      </c>
      <c r="D34">
        <v>10</v>
      </c>
      <c r="E34">
        <v>4.9710036908451397E-2</v>
      </c>
      <c r="F34">
        <v>0.72289601401273096</v>
      </c>
      <c r="G34">
        <v>0.78737969601386704</v>
      </c>
    </row>
    <row r="35" spans="1:7" x14ac:dyDescent="0.25">
      <c r="A35" t="s">
        <v>41</v>
      </c>
      <c r="B35" t="s">
        <v>84</v>
      </c>
      <c r="C35">
        <v>-8.9237484376639503E-2</v>
      </c>
      <c r="D35">
        <v>10</v>
      </c>
      <c r="E35">
        <v>0.18541279248333001</v>
      </c>
      <c r="F35">
        <v>0.56828636824905998</v>
      </c>
      <c r="G35">
        <v>0.65322429777266</v>
      </c>
    </row>
    <row r="36" spans="1:7" x14ac:dyDescent="0.25">
      <c r="A36" t="s">
        <v>42</v>
      </c>
      <c r="B36" t="s">
        <v>84</v>
      </c>
      <c r="C36">
        <v>1.2782278434062299E-2</v>
      </c>
      <c r="D36">
        <v>10</v>
      </c>
      <c r="E36">
        <v>4.2583018556118901E-2</v>
      </c>
      <c r="F36">
        <v>0.72062099680569702</v>
      </c>
      <c r="G36">
        <v>0.78674857063021997</v>
      </c>
    </row>
    <row r="37" spans="1:7" x14ac:dyDescent="0.25">
      <c r="A37" t="s">
        <v>43</v>
      </c>
      <c r="B37" t="s">
        <v>84</v>
      </c>
      <c r="C37">
        <v>-7.6520035188275798E-2</v>
      </c>
      <c r="D37">
        <v>10</v>
      </c>
      <c r="E37">
        <v>7.6807876630158603E-2</v>
      </c>
      <c r="F37">
        <v>0.24952552787662599</v>
      </c>
      <c r="G37">
        <v>0.34390052950917199</v>
      </c>
    </row>
    <row r="38" spans="1:7" x14ac:dyDescent="0.25">
      <c r="A38" t="s">
        <v>44</v>
      </c>
      <c r="B38" t="s">
        <v>84</v>
      </c>
      <c r="C38">
        <v>1.85335773912231E-4</v>
      </c>
      <c r="D38">
        <v>10</v>
      </c>
      <c r="E38">
        <v>3.3912826604870903E-2</v>
      </c>
      <c r="F38">
        <v>0.99478825982381303</v>
      </c>
      <c r="G38">
        <v>0.99526458353487102</v>
      </c>
    </row>
    <row r="39" spans="1:7" x14ac:dyDescent="0.25">
      <c r="A39" t="s">
        <v>45</v>
      </c>
      <c r="B39" t="s">
        <v>84</v>
      </c>
      <c r="C39">
        <v>9.0582456319387702E-2</v>
      </c>
      <c r="D39">
        <v>10</v>
      </c>
      <c r="E39">
        <v>3.3113906990706501E-2</v>
      </c>
      <c r="F39">
        <v>7.0094181564534603E-3</v>
      </c>
      <c r="G39">
        <v>1.9871914610556499E-2</v>
      </c>
    </row>
    <row r="40" spans="1:7" x14ac:dyDescent="0.25">
      <c r="A40" t="s">
        <v>46</v>
      </c>
      <c r="B40" t="s">
        <v>84</v>
      </c>
      <c r="C40">
        <v>0.30069411448649702</v>
      </c>
      <c r="D40">
        <v>10</v>
      </c>
      <c r="E40">
        <v>7.1327314583625998E-2</v>
      </c>
      <c r="F40">
        <v>3.7797036740015998E-4</v>
      </c>
      <c r="G40">
        <v>1.8591333972474301E-3</v>
      </c>
    </row>
    <row r="41" spans="1:7" x14ac:dyDescent="0.25">
      <c r="A41" t="s">
        <v>47</v>
      </c>
      <c r="B41" t="s">
        <v>84</v>
      </c>
      <c r="C41">
        <v>9.1604756557894004E-2</v>
      </c>
      <c r="D41">
        <v>10</v>
      </c>
      <c r="E41">
        <v>0.112837624572307</v>
      </c>
      <c r="F41">
        <v>0.342836012116085</v>
      </c>
      <c r="G41">
        <v>0.437823604463844</v>
      </c>
    </row>
    <row r="42" spans="1:7" x14ac:dyDescent="0.25">
      <c r="A42" t="s">
        <v>48</v>
      </c>
      <c r="B42" t="s">
        <v>84</v>
      </c>
      <c r="C42">
        <v>-3.2591519219357303E-2</v>
      </c>
      <c r="D42">
        <v>10</v>
      </c>
      <c r="E42">
        <v>9.3930882775785804E-2</v>
      </c>
      <c r="F42">
        <v>0.67964628727095699</v>
      </c>
      <c r="G42">
        <v>0.75383875050292604</v>
      </c>
    </row>
    <row r="43" spans="1:7" x14ac:dyDescent="0.25">
      <c r="A43" t="s">
        <v>49</v>
      </c>
      <c r="B43" t="s">
        <v>84</v>
      </c>
      <c r="C43">
        <v>-5.7960934610072701E-3</v>
      </c>
      <c r="D43">
        <v>10</v>
      </c>
      <c r="E43">
        <v>5.8785555211190797E-2</v>
      </c>
      <c r="F43">
        <v>0.90622188510919599</v>
      </c>
      <c r="G43">
        <v>0.93096742735940996</v>
      </c>
    </row>
    <row r="44" spans="1:7" x14ac:dyDescent="0.25">
      <c r="A44" t="s">
        <v>50</v>
      </c>
      <c r="B44" t="s">
        <v>84</v>
      </c>
      <c r="C44">
        <v>-5.2904580219439501E-2</v>
      </c>
      <c r="D44">
        <v>10</v>
      </c>
      <c r="E44">
        <v>7.0523086567094204E-2</v>
      </c>
      <c r="F44">
        <v>0.37920989452860498</v>
      </c>
      <c r="G44">
        <v>0.47726959600706897</v>
      </c>
    </row>
    <row r="45" spans="1:7" x14ac:dyDescent="0.25">
      <c r="A45" t="s">
        <v>51</v>
      </c>
      <c r="B45" t="s">
        <v>84</v>
      </c>
      <c r="C45">
        <v>6.1845311510372702E-2</v>
      </c>
      <c r="D45">
        <v>10</v>
      </c>
      <c r="E45">
        <v>0.115205255856937</v>
      </c>
      <c r="F45">
        <v>0.52531711660087899</v>
      </c>
      <c r="G45">
        <v>0.61500540480102905</v>
      </c>
    </row>
    <row r="46" spans="1:7" x14ac:dyDescent="0.25">
      <c r="A46" t="s">
        <v>52</v>
      </c>
      <c r="B46" t="s">
        <v>84</v>
      </c>
      <c r="C46">
        <v>5.4289183290084003E-2</v>
      </c>
      <c r="D46">
        <v>10</v>
      </c>
      <c r="E46">
        <v>6.2588251293561603E-2</v>
      </c>
      <c r="F46">
        <v>0.31230424840000098</v>
      </c>
      <c r="G46">
        <v>0.40903894433014698</v>
      </c>
    </row>
    <row r="47" spans="1:7" x14ac:dyDescent="0.25">
      <c r="A47" t="s">
        <v>53</v>
      </c>
      <c r="B47" t="s">
        <v>84</v>
      </c>
      <c r="C47">
        <v>-3.6201942836007098E-2</v>
      </c>
      <c r="D47">
        <v>10</v>
      </c>
      <c r="E47">
        <v>3.1424237038964402E-2</v>
      </c>
      <c r="F47">
        <v>0.18762567777816</v>
      </c>
      <c r="G47">
        <v>0.276961764016117</v>
      </c>
    </row>
    <row r="48" spans="1:7" x14ac:dyDescent="0.25">
      <c r="A48" t="s">
        <v>54</v>
      </c>
      <c r="B48" t="s">
        <v>84</v>
      </c>
      <c r="C48">
        <v>-0.14606621089525801</v>
      </c>
      <c r="D48">
        <v>10</v>
      </c>
      <c r="E48">
        <v>0.12146083569122799</v>
      </c>
      <c r="F48">
        <v>0.17055486136272699</v>
      </c>
      <c r="G48">
        <v>0.257497144269974</v>
      </c>
    </row>
    <row r="49" spans="1:7" x14ac:dyDescent="0.25">
      <c r="A49" t="s">
        <v>55</v>
      </c>
      <c r="B49" t="s">
        <v>84</v>
      </c>
      <c r="C49">
        <v>0.10779008037554</v>
      </c>
      <c r="D49">
        <v>10</v>
      </c>
      <c r="E49">
        <v>8.3037022663682097E-2</v>
      </c>
      <c r="F49">
        <v>0.141927478646205</v>
      </c>
      <c r="G49">
        <v>0.22323508505708201</v>
      </c>
    </row>
    <row r="50" spans="1:7" x14ac:dyDescent="0.25">
      <c r="A50" t="s">
        <v>56</v>
      </c>
      <c r="B50" t="s">
        <v>84</v>
      </c>
      <c r="C50">
        <v>-1.3254102465001E-3</v>
      </c>
      <c r="D50">
        <v>10</v>
      </c>
      <c r="E50">
        <v>0.15618431593111401</v>
      </c>
      <c r="F50">
        <v>0.99190726383696004</v>
      </c>
      <c r="G50">
        <v>0.99459423041367501</v>
      </c>
    </row>
    <row r="51" spans="1:7" x14ac:dyDescent="0.25">
      <c r="A51" t="s">
        <v>57</v>
      </c>
      <c r="B51" t="s">
        <v>84</v>
      </c>
      <c r="C51">
        <v>-0.143477868922986</v>
      </c>
      <c r="D51">
        <v>10</v>
      </c>
      <c r="E51">
        <v>6.1462523901704202E-2</v>
      </c>
      <c r="F51">
        <v>1.64172345381952E-2</v>
      </c>
      <c r="G51">
        <v>3.9674983467305101E-2</v>
      </c>
    </row>
    <row r="52" spans="1:7" x14ac:dyDescent="0.25">
      <c r="A52" t="s">
        <v>58</v>
      </c>
      <c r="B52" t="s">
        <v>84</v>
      </c>
      <c r="C52">
        <v>9.4539782826305804E-2</v>
      </c>
      <c r="D52">
        <v>10</v>
      </c>
      <c r="E52">
        <v>0.131996415032169</v>
      </c>
      <c r="F52">
        <v>0.40036575730996099</v>
      </c>
      <c r="G52">
        <v>0.49759744122809402</v>
      </c>
    </row>
    <row r="53" spans="1:7" x14ac:dyDescent="0.25">
      <c r="A53" t="s">
        <v>59</v>
      </c>
      <c r="B53" t="s">
        <v>84</v>
      </c>
      <c r="C53">
        <v>0.128233430445995</v>
      </c>
      <c r="D53">
        <v>10</v>
      </c>
      <c r="E53">
        <v>9.2306615861089597E-2</v>
      </c>
      <c r="F53">
        <v>0.11865686799455701</v>
      </c>
      <c r="G53">
        <v>0.19546788195079701</v>
      </c>
    </row>
    <row r="54" spans="1:7" x14ac:dyDescent="0.25">
      <c r="A54" t="s">
        <v>60</v>
      </c>
      <c r="B54" t="s">
        <v>84</v>
      </c>
      <c r="C54">
        <v>7.7613965484685493E-2</v>
      </c>
      <c r="D54">
        <v>10</v>
      </c>
      <c r="E54">
        <v>0.219237658633579</v>
      </c>
      <c r="F54">
        <v>0.67356812925077503</v>
      </c>
      <c r="G54">
        <v>0.750085468733663</v>
      </c>
    </row>
    <row r="55" spans="1:7" x14ac:dyDescent="0.25">
      <c r="A55" t="s">
        <v>61</v>
      </c>
      <c r="B55" t="s">
        <v>84</v>
      </c>
      <c r="C55">
        <v>4.4232057962556401E-2</v>
      </c>
      <c r="D55">
        <v>10</v>
      </c>
      <c r="E55">
        <v>0.105956862398877</v>
      </c>
      <c r="F55">
        <v>0.61997336305490902</v>
      </c>
      <c r="G55">
        <v>0.70277110860947301</v>
      </c>
    </row>
    <row r="56" spans="1:7" x14ac:dyDescent="0.25">
      <c r="A56" t="s">
        <v>62</v>
      </c>
      <c r="B56" t="s">
        <v>84</v>
      </c>
      <c r="C56">
        <v>0.19625407287547</v>
      </c>
      <c r="D56">
        <v>10</v>
      </c>
      <c r="E56">
        <v>0.16606162690076201</v>
      </c>
      <c r="F56">
        <v>0.17740024854162301</v>
      </c>
      <c r="G56">
        <v>0.26524290651980598</v>
      </c>
    </row>
    <row r="57" spans="1:7" x14ac:dyDescent="0.25">
      <c r="A57" t="s">
        <v>63</v>
      </c>
      <c r="B57" t="s">
        <v>84</v>
      </c>
      <c r="C57">
        <v>-4.0442347454748201E-2</v>
      </c>
      <c r="D57">
        <v>10</v>
      </c>
      <c r="E57">
        <v>7.4686644155907506E-2</v>
      </c>
      <c r="F57">
        <v>0.52179508938347197</v>
      </c>
      <c r="G57">
        <v>0.61139626634831101</v>
      </c>
    </row>
    <row r="58" spans="1:7" x14ac:dyDescent="0.25">
      <c r="A58" t="s">
        <v>64</v>
      </c>
      <c r="B58" t="s">
        <v>84</v>
      </c>
      <c r="C58">
        <v>-4.4788661491848299E-2</v>
      </c>
      <c r="D58">
        <v>10</v>
      </c>
      <c r="E58">
        <v>0.15004730873476099</v>
      </c>
      <c r="F58">
        <v>0.72210679063709304</v>
      </c>
      <c r="G58">
        <v>0.78713598478217195</v>
      </c>
    </row>
    <row r="59" spans="1:7" x14ac:dyDescent="0.25">
      <c r="A59" t="s">
        <v>65</v>
      </c>
      <c r="B59" t="s">
        <v>84</v>
      </c>
      <c r="C59">
        <v>-5.3243402586045499E-2</v>
      </c>
      <c r="D59">
        <v>10</v>
      </c>
      <c r="E59">
        <v>0.159971870134964</v>
      </c>
      <c r="F59">
        <v>0.69192268193867601</v>
      </c>
      <c r="G59">
        <v>0.76380362669201995</v>
      </c>
    </row>
  </sheetData>
  <conditionalFormatting sqref="G1">
    <cfRule type="cellIs" dxfId="45" priority="2" operator="lessThan">
      <formula>0.05</formula>
    </cfRule>
  </conditionalFormatting>
  <conditionalFormatting sqref="G2:G59">
    <cfRule type="cellIs" dxfId="44" priority="1" operator="lessThan">
      <formula>0.05</formula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R65" sqref="R65"/>
    </sheetView>
  </sheetViews>
  <sheetFormatPr defaultRowHeight="15" x14ac:dyDescent="0.25"/>
  <cols>
    <col min="2" max="2" width="20.42578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80</v>
      </c>
      <c r="C2">
        <v>-0.51900626701682695</v>
      </c>
      <c r="D2">
        <v>8</v>
      </c>
      <c r="E2">
        <v>0.107762696810644</v>
      </c>
      <c r="F2">
        <v>1.9927951081656501E-4</v>
      </c>
      <c r="G2">
        <v>1.1230650973953801E-3</v>
      </c>
    </row>
    <row r="3" spans="1:7" x14ac:dyDescent="0.25">
      <c r="A3" t="s">
        <v>9</v>
      </c>
      <c r="B3" t="s">
        <v>80</v>
      </c>
      <c r="C3">
        <v>-0.47721027244264203</v>
      </c>
      <c r="D3">
        <v>8</v>
      </c>
      <c r="E3">
        <v>0.10114138666803101</v>
      </c>
      <c r="F3">
        <v>2.3002406618800099E-4</v>
      </c>
      <c r="G3">
        <v>1.2756713152736901E-3</v>
      </c>
    </row>
    <row r="4" spans="1:7" x14ac:dyDescent="0.25">
      <c r="A4" t="s">
        <v>10</v>
      </c>
      <c r="B4" t="s">
        <v>80</v>
      </c>
      <c r="C4">
        <v>4.8768600741173701E-2</v>
      </c>
      <c r="D4">
        <v>8</v>
      </c>
      <c r="E4">
        <v>0.22149072025461899</v>
      </c>
      <c r="F4">
        <v>0.78113446564194799</v>
      </c>
      <c r="G4">
        <v>0.83705864216596704</v>
      </c>
    </row>
    <row r="5" spans="1:7" x14ac:dyDescent="0.25">
      <c r="A5" t="s">
        <v>11</v>
      </c>
      <c r="B5" t="s">
        <v>80</v>
      </c>
      <c r="C5">
        <v>0.13845654925450401</v>
      </c>
      <c r="D5">
        <v>8</v>
      </c>
      <c r="E5">
        <v>0.241891982543743</v>
      </c>
      <c r="F5">
        <v>0.47611490565963699</v>
      </c>
      <c r="G5">
        <v>0.56937452635585495</v>
      </c>
    </row>
    <row r="6" spans="1:7" x14ac:dyDescent="0.25">
      <c r="A6" t="s">
        <v>12</v>
      </c>
      <c r="B6" t="s">
        <v>80</v>
      </c>
      <c r="C6">
        <v>0.300524168058387</v>
      </c>
      <c r="D6">
        <v>8</v>
      </c>
      <c r="E6">
        <v>0.11124524086464101</v>
      </c>
      <c r="F6">
        <v>7.2907515076251397E-3</v>
      </c>
      <c r="G6">
        <v>2.0627492070354098E-2</v>
      </c>
    </row>
    <row r="7" spans="1:7" x14ac:dyDescent="0.25">
      <c r="A7" t="s">
        <v>13</v>
      </c>
      <c r="B7" t="s">
        <v>80</v>
      </c>
      <c r="C7">
        <v>5.2302730642804898E-2</v>
      </c>
      <c r="D7">
        <v>8</v>
      </c>
      <c r="E7">
        <v>5.3977550650604701E-2</v>
      </c>
      <c r="F7">
        <v>0.24066457008079301</v>
      </c>
      <c r="G7">
        <v>0.33601312091521002</v>
      </c>
    </row>
    <row r="8" spans="1:7" x14ac:dyDescent="0.25">
      <c r="A8" t="s">
        <v>14</v>
      </c>
      <c r="B8" t="s">
        <v>80</v>
      </c>
      <c r="C8">
        <v>-0.55479635783163395</v>
      </c>
      <c r="D8">
        <v>8</v>
      </c>
      <c r="E8">
        <v>6.0832204087941398E-2</v>
      </c>
      <c r="F8" s="2">
        <v>1.6547540314619701E-6</v>
      </c>
      <c r="G8" s="2">
        <v>2.6783925718547198E-5</v>
      </c>
    </row>
    <row r="9" spans="1:7" x14ac:dyDescent="0.25">
      <c r="A9" t="s">
        <v>15</v>
      </c>
      <c r="B9" t="s">
        <v>80</v>
      </c>
      <c r="C9">
        <v>0.47283101276331702</v>
      </c>
      <c r="D9">
        <v>8</v>
      </c>
      <c r="E9">
        <v>0.31545857960648199</v>
      </c>
      <c r="F9">
        <v>8.4886676721625295E-2</v>
      </c>
      <c r="G9">
        <v>0.14848114104163199</v>
      </c>
    </row>
    <row r="10" spans="1:7" x14ac:dyDescent="0.25">
      <c r="A10" t="s">
        <v>16</v>
      </c>
      <c r="B10" t="s">
        <v>80</v>
      </c>
      <c r="C10">
        <v>-0.16837945503187199</v>
      </c>
      <c r="D10">
        <v>8</v>
      </c>
      <c r="E10">
        <v>3.6110361311450997E-2</v>
      </c>
      <c r="F10">
        <v>2.4967275149103698E-4</v>
      </c>
      <c r="G10">
        <v>1.3629194904922501E-3</v>
      </c>
    </row>
    <row r="11" spans="1:7" x14ac:dyDescent="0.25">
      <c r="A11" t="s">
        <v>17</v>
      </c>
      <c r="B11" t="s">
        <v>80</v>
      </c>
      <c r="C11">
        <v>-0.67510077456058504</v>
      </c>
      <c r="D11">
        <v>8</v>
      </c>
      <c r="E11">
        <v>0.35194368752092198</v>
      </c>
      <c r="F11">
        <v>3.5682290955404601E-2</v>
      </c>
      <c r="G11">
        <v>7.3367428375071195E-2</v>
      </c>
    </row>
    <row r="12" spans="1:7" x14ac:dyDescent="0.25">
      <c r="A12" t="s">
        <v>18</v>
      </c>
      <c r="B12" t="s">
        <v>80</v>
      </c>
      <c r="C12">
        <v>2.0966359079649201E-2</v>
      </c>
      <c r="D12">
        <v>8</v>
      </c>
      <c r="E12">
        <v>0.19131671617126</v>
      </c>
      <c r="F12">
        <v>0.88981507620701905</v>
      </c>
      <c r="G12">
        <v>0.921428690689723</v>
      </c>
    </row>
    <row r="13" spans="1:7" x14ac:dyDescent="0.25">
      <c r="A13" t="s">
        <v>19</v>
      </c>
      <c r="B13" t="s">
        <v>80</v>
      </c>
      <c r="C13">
        <v>0.140117835071456</v>
      </c>
      <c r="D13">
        <v>8</v>
      </c>
      <c r="E13">
        <v>3.5388364308377003E-2</v>
      </c>
      <c r="F13">
        <v>7.51757536606605E-4</v>
      </c>
      <c r="G13">
        <v>3.1710499725951299E-3</v>
      </c>
    </row>
    <row r="14" spans="1:7" x14ac:dyDescent="0.25">
      <c r="A14" t="s">
        <v>20</v>
      </c>
      <c r="B14" t="s">
        <v>80</v>
      </c>
      <c r="C14">
        <v>-0.13090502541917601</v>
      </c>
      <c r="D14">
        <v>8</v>
      </c>
      <c r="E14">
        <v>7.4834014884620104E-2</v>
      </c>
      <c r="F14">
        <v>5.0651582368245997E-2</v>
      </c>
      <c r="G14">
        <v>9.6584935146025203E-2</v>
      </c>
    </row>
    <row r="15" spans="1:7" x14ac:dyDescent="0.25">
      <c r="A15" t="s">
        <v>21</v>
      </c>
      <c r="B15" t="s">
        <v>80</v>
      </c>
      <c r="C15">
        <v>-0.15957579638349301</v>
      </c>
      <c r="D15">
        <v>8</v>
      </c>
      <c r="E15">
        <v>0.14762832114544</v>
      </c>
      <c r="F15">
        <v>0.194921329299621</v>
      </c>
      <c r="G15">
        <v>0.285912002513248</v>
      </c>
    </row>
    <row r="16" spans="1:7" x14ac:dyDescent="0.25">
      <c r="A16" t="s">
        <v>22</v>
      </c>
      <c r="B16" t="s">
        <v>80</v>
      </c>
      <c r="C16">
        <v>0.52585330230128402</v>
      </c>
      <c r="D16">
        <v>8</v>
      </c>
      <c r="E16">
        <v>4.0248106503401701E-2</v>
      </c>
      <c r="F16" s="2">
        <v>9.4925696590994205E-8</v>
      </c>
      <c r="G16" s="2">
        <v>3.2228431623088798E-6</v>
      </c>
    </row>
    <row r="17" spans="1:7" x14ac:dyDescent="0.25">
      <c r="A17" t="s">
        <v>23</v>
      </c>
      <c r="B17" t="s">
        <v>80</v>
      </c>
      <c r="C17">
        <v>0.433109278207849</v>
      </c>
      <c r="D17">
        <v>8</v>
      </c>
      <c r="E17">
        <v>6.4142039931783898E-2</v>
      </c>
      <c r="F17" s="2">
        <v>1.6855561843346499E-5</v>
      </c>
      <c r="G17">
        <v>1.5137381990928001E-4</v>
      </c>
    </row>
    <row r="18" spans="1:7" x14ac:dyDescent="0.25">
      <c r="A18" t="s">
        <v>24</v>
      </c>
      <c r="B18" t="s">
        <v>80</v>
      </c>
      <c r="C18">
        <v>-0.270515521299666</v>
      </c>
      <c r="D18">
        <v>8</v>
      </c>
      <c r="E18">
        <v>5.8562242847635802E-2</v>
      </c>
      <c r="F18">
        <v>2.66465927134988E-4</v>
      </c>
      <c r="G18">
        <v>1.4211516113866E-3</v>
      </c>
    </row>
    <row r="19" spans="1:7" x14ac:dyDescent="0.25">
      <c r="A19" t="s">
        <v>25</v>
      </c>
      <c r="B19" t="s">
        <v>80</v>
      </c>
      <c r="C19">
        <v>7.57690791871721E-2</v>
      </c>
      <c r="D19">
        <v>8</v>
      </c>
      <c r="E19">
        <v>6.2405102907927501E-2</v>
      </c>
      <c r="F19">
        <v>0.150512977658708</v>
      </c>
      <c r="G19">
        <v>0.23352062152817599</v>
      </c>
    </row>
    <row r="20" spans="1:7" x14ac:dyDescent="0.25">
      <c r="A20" t="s">
        <v>26</v>
      </c>
      <c r="B20" t="s">
        <v>80</v>
      </c>
      <c r="C20">
        <v>-0.164773417061988</v>
      </c>
      <c r="D20">
        <v>8</v>
      </c>
      <c r="E20">
        <v>5.5831299136904697E-2</v>
      </c>
      <c r="F20">
        <v>4.5016324813925901E-3</v>
      </c>
      <c r="G20">
        <v>1.38023621455914E-2</v>
      </c>
    </row>
    <row r="21" spans="1:7" x14ac:dyDescent="0.25">
      <c r="A21" t="s">
        <v>27</v>
      </c>
      <c r="B21" t="s">
        <v>80</v>
      </c>
      <c r="C21">
        <v>1.8304586319077502E-2</v>
      </c>
      <c r="D21">
        <v>8</v>
      </c>
      <c r="E21">
        <v>0.108750856708209</v>
      </c>
      <c r="F21">
        <v>0.83163506850353697</v>
      </c>
      <c r="G21">
        <v>0.87567020828814202</v>
      </c>
    </row>
    <row r="22" spans="1:7" x14ac:dyDescent="0.25">
      <c r="A22" t="s">
        <v>28</v>
      </c>
      <c r="B22" t="s">
        <v>80</v>
      </c>
      <c r="C22">
        <v>0.33092841993019001</v>
      </c>
      <c r="D22">
        <v>8</v>
      </c>
      <c r="E22">
        <v>2.5728641775871499E-2</v>
      </c>
      <c r="F22" s="2">
        <v>1.07641054690722E-7</v>
      </c>
      <c r="G22" s="2">
        <v>3.2738609222097601E-6</v>
      </c>
    </row>
    <row r="23" spans="1:7" x14ac:dyDescent="0.25">
      <c r="A23" t="s">
        <v>29</v>
      </c>
      <c r="B23" t="s">
        <v>80</v>
      </c>
      <c r="C23">
        <v>0.101515887942714</v>
      </c>
      <c r="D23">
        <v>8</v>
      </c>
      <c r="E23">
        <v>6.5566880351269702E-2</v>
      </c>
      <c r="F23">
        <v>7.6709373065700998E-2</v>
      </c>
      <c r="G23">
        <v>0.13724864692475</v>
      </c>
    </row>
    <row r="24" spans="1:7" x14ac:dyDescent="0.25">
      <c r="A24" t="s">
        <v>30</v>
      </c>
      <c r="B24" t="s">
        <v>80</v>
      </c>
      <c r="C24">
        <v>-0.33245593368179899</v>
      </c>
      <c r="D24">
        <v>8</v>
      </c>
      <c r="E24">
        <v>9.52354808289574E-2</v>
      </c>
      <c r="F24">
        <v>1.6732294462615299E-3</v>
      </c>
      <c r="G24">
        <v>6.1293036557790804E-3</v>
      </c>
    </row>
    <row r="25" spans="1:7" x14ac:dyDescent="0.25">
      <c r="A25" t="s">
        <v>31</v>
      </c>
      <c r="B25" t="s">
        <v>80</v>
      </c>
      <c r="C25">
        <v>0.23079531267018599</v>
      </c>
      <c r="D25">
        <v>8</v>
      </c>
      <c r="E25">
        <v>4.9529109178301597E-2</v>
      </c>
      <c r="F25">
        <v>2.5083466756779902E-4</v>
      </c>
      <c r="G25">
        <v>1.3639135048999101E-3</v>
      </c>
    </row>
    <row r="26" spans="1:7" x14ac:dyDescent="0.25">
      <c r="A26" t="s">
        <v>32</v>
      </c>
      <c r="B26" t="s">
        <v>80</v>
      </c>
      <c r="C26">
        <v>-6.4046753505109702E-2</v>
      </c>
      <c r="D26">
        <v>8</v>
      </c>
      <c r="E26">
        <v>5.5316278780817699E-2</v>
      </c>
      <c r="F26">
        <v>0.16805128921180501</v>
      </c>
      <c r="G26">
        <v>0.25520059851924398</v>
      </c>
    </row>
    <row r="27" spans="1:7" x14ac:dyDescent="0.25">
      <c r="A27" t="s">
        <v>33</v>
      </c>
      <c r="B27" t="s">
        <v>80</v>
      </c>
      <c r="C27">
        <v>0.12685652099904199</v>
      </c>
      <c r="D27">
        <v>8</v>
      </c>
      <c r="E27">
        <v>9.0321552875719205E-2</v>
      </c>
      <c r="F27">
        <v>0.102873449308705</v>
      </c>
      <c r="G27">
        <v>0.17399737720257299</v>
      </c>
    </row>
    <row r="28" spans="1:7" x14ac:dyDescent="0.25">
      <c r="A28" t="s">
        <v>34</v>
      </c>
      <c r="B28" t="s">
        <v>80</v>
      </c>
      <c r="C28">
        <v>-0.97188919890207304</v>
      </c>
      <c r="D28">
        <v>8</v>
      </c>
      <c r="E28">
        <v>0.151818922590648</v>
      </c>
      <c r="F28" s="2">
        <v>2.5187659578499499E-5</v>
      </c>
      <c r="G28">
        <v>2.11503383873745E-4</v>
      </c>
    </row>
    <row r="29" spans="1:7" x14ac:dyDescent="0.25">
      <c r="A29" t="s">
        <v>35</v>
      </c>
      <c r="B29" t="s">
        <v>80</v>
      </c>
      <c r="C29">
        <v>0.13675648131293999</v>
      </c>
      <c r="D29">
        <v>8</v>
      </c>
      <c r="E29">
        <v>0.12921235112045501</v>
      </c>
      <c r="F29">
        <v>0.20347864730148299</v>
      </c>
      <c r="G29">
        <v>0.29658877177346998</v>
      </c>
    </row>
    <row r="30" spans="1:7" x14ac:dyDescent="0.25">
      <c r="A30" t="s">
        <v>36</v>
      </c>
      <c r="B30" t="s">
        <v>80</v>
      </c>
      <c r="C30">
        <v>0.35467394357545701</v>
      </c>
      <c r="D30">
        <v>8</v>
      </c>
      <c r="E30">
        <v>8.9069347655084299E-2</v>
      </c>
      <c r="F30">
        <v>7.2433275239984398E-4</v>
      </c>
      <c r="G30">
        <v>3.1022302879198699E-3</v>
      </c>
    </row>
    <row r="31" spans="1:7" x14ac:dyDescent="0.25">
      <c r="A31" t="s">
        <v>37</v>
      </c>
      <c r="B31" t="s">
        <v>80</v>
      </c>
      <c r="C31">
        <v>8.9666345803180295E-2</v>
      </c>
      <c r="D31">
        <v>8</v>
      </c>
      <c r="E31">
        <v>5.0712155434876199E-2</v>
      </c>
      <c r="F31">
        <v>4.8708475185679098E-2</v>
      </c>
      <c r="G31">
        <v>9.4432029886441907E-2</v>
      </c>
    </row>
    <row r="32" spans="1:7" x14ac:dyDescent="0.25">
      <c r="A32" t="s">
        <v>38</v>
      </c>
      <c r="B32" t="s">
        <v>80</v>
      </c>
      <c r="C32">
        <v>7.7259663425771993E-2</v>
      </c>
      <c r="D32">
        <v>8</v>
      </c>
      <c r="E32">
        <v>0.119628698643077</v>
      </c>
      <c r="F32">
        <v>0.423358286445982</v>
      </c>
      <c r="G32">
        <v>0.51967789658977703</v>
      </c>
    </row>
    <row r="33" spans="1:7" x14ac:dyDescent="0.25">
      <c r="A33" t="s">
        <v>39</v>
      </c>
      <c r="B33" t="s">
        <v>80</v>
      </c>
      <c r="C33">
        <v>1.06115384280133E-2</v>
      </c>
      <c r="D33">
        <v>8</v>
      </c>
      <c r="E33">
        <v>0.13963216796925501</v>
      </c>
      <c r="F33">
        <v>0.92344042693781503</v>
      </c>
      <c r="G33">
        <v>0.94308809559606599</v>
      </c>
    </row>
    <row r="34" spans="1:7" x14ac:dyDescent="0.25">
      <c r="A34" t="s">
        <v>40</v>
      </c>
      <c r="B34" t="s">
        <v>80</v>
      </c>
      <c r="C34">
        <v>0.307029112653669</v>
      </c>
      <c r="D34">
        <v>8</v>
      </c>
      <c r="E34">
        <v>0.107837609152567</v>
      </c>
      <c r="F34">
        <v>5.4940255385152797E-3</v>
      </c>
      <c r="G34">
        <v>1.62371200628732E-2</v>
      </c>
    </row>
    <row r="35" spans="1:7" x14ac:dyDescent="0.25">
      <c r="A35" t="s">
        <v>41</v>
      </c>
      <c r="B35" t="s">
        <v>80</v>
      </c>
      <c r="C35">
        <v>-0.61496869096571305</v>
      </c>
      <c r="D35">
        <v>8</v>
      </c>
      <c r="E35">
        <v>0.38636805946275399</v>
      </c>
      <c r="F35">
        <v>7.0160245740557403E-2</v>
      </c>
      <c r="G35">
        <v>0.126670638224197</v>
      </c>
    </row>
    <row r="36" spans="1:7" x14ac:dyDescent="0.25">
      <c r="A36" t="s">
        <v>42</v>
      </c>
      <c r="B36" t="s">
        <v>80</v>
      </c>
      <c r="C36">
        <v>-0.15887375487630701</v>
      </c>
      <c r="D36">
        <v>8</v>
      </c>
      <c r="E36">
        <v>4.7226165201277398E-2</v>
      </c>
      <c r="F36">
        <v>2.0974313806391598E-3</v>
      </c>
      <c r="G36">
        <v>7.4290699283707604E-3</v>
      </c>
    </row>
    <row r="37" spans="1:7" x14ac:dyDescent="0.25">
      <c r="A37" t="s">
        <v>43</v>
      </c>
      <c r="B37" t="s">
        <v>80</v>
      </c>
      <c r="C37">
        <v>0.168543653127706</v>
      </c>
      <c r="D37">
        <v>8</v>
      </c>
      <c r="E37">
        <v>0.14159484404068501</v>
      </c>
      <c r="F37">
        <v>0.157721176991336</v>
      </c>
      <c r="G37">
        <v>0.24232657656946999</v>
      </c>
    </row>
    <row r="38" spans="1:7" x14ac:dyDescent="0.25">
      <c r="A38" t="s">
        <v>44</v>
      </c>
      <c r="B38" t="s">
        <v>80</v>
      </c>
      <c r="C38">
        <v>-0.24701721465294901</v>
      </c>
      <c r="D38">
        <v>8</v>
      </c>
      <c r="E38">
        <v>0.114834223468691</v>
      </c>
      <c r="F38">
        <v>2.2058326444967601E-2</v>
      </c>
      <c r="G38">
        <v>5.0253994126669199E-2</v>
      </c>
    </row>
    <row r="39" spans="1:7" x14ac:dyDescent="0.25">
      <c r="A39" t="s">
        <v>45</v>
      </c>
      <c r="B39" t="s">
        <v>80</v>
      </c>
      <c r="C39">
        <v>-1.18119778030753E-2</v>
      </c>
      <c r="D39">
        <v>8</v>
      </c>
      <c r="E39">
        <v>6.2739442366769302E-2</v>
      </c>
      <c r="F39">
        <v>0.81209453119540798</v>
      </c>
      <c r="G39">
        <v>0.86161249041464005</v>
      </c>
    </row>
    <row r="40" spans="1:7" x14ac:dyDescent="0.25">
      <c r="A40" t="s">
        <v>46</v>
      </c>
      <c r="B40" t="s">
        <v>80</v>
      </c>
      <c r="C40">
        <v>9.42537652222383E-2</v>
      </c>
      <c r="D40">
        <v>8</v>
      </c>
      <c r="E40">
        <v>0.160790302964604</v>
      </c>
      <c r="F40">
        <v>0.46588360449816502</v>
      </c>
      <c r="G40">
        <v>0.559542689785544</v>
      </c>
    </row>
    <row r="41" spans="1:7" x14ac:dyDescent="0.25">
      <c r="A41" t="s">
        <v>47</v>
      </c>
      <c r="B41" t="s">
        <v>80</v>
      </c>
      <c r="C41">
        <v>0.305997398990425</v>
      </c>
      <c r="D41">
        <v>8</v>
      </c>
      <c r="E41">
        <v>0.22471568040909801</v>
      </c>
      <c r="F41">
        <v>0.112164946616539</v>
      </c>
      <c r="G41">
        <v>0.18565232543427099</v>
      </c>
    </row>
    <row r="42" spans="1:7" x14ac:dyDescent="0.25">
      <c r="A42" t="s">
        <v>48</v>
      </c>
      <c r="B42" t="s">
        <v>80</v>
      </c>
      <c r="C42">
        <v>-0.20897818805941701</v>
      </c>
      <c r="D42">
        <v>8</v>
      </c>
      <c r="E42">
        <v>0.21082859547371199</v>
      </c>
      <c r="F42">
        <v>0.23091177326787199</v>
      </c>
      <c r="G42">
        <v>0.32698798411889901</v>
      </c>
    </row>
    <row r="43" spans="1:7" x14ac:dyDescent="0.25">
      <c r="A43" t="s">
        <v>49</v>
      </c>
      <c r="B43" t="s">
        <v>80</v>
      </c>
      <c r="C43">
        <v>0.199211616072379</v>
      </c>
      <c r="D43">
        <v>8</v>
      </c>
      <c r="E43">
        <v>4.9552597775034103E-2</v>
      </c>
      <c r="F43">
        <v>6.8035080522434296E-4</v>
      </c>
      <c r="G43">
        <v>2.9875341352438001E-3</v>
      </c>
    </row>
    <row r="44" spans="1:7" x14ac:dyDescent="0.25">
      <c r="A44" t="s">
        <v>50</v>
      </c>
      <c r="B44" t="s">
        <v>80</v>
      </c>
      <c r="C44">
        <v>0.27953550402784999</v>
      </c>
      <c r="D44">
        <v>8</v>
      </c>
      <c r="E44">
        <v>8.5077453757984103E-2</v>
      </c>
      <c r="F44">
        <v>2.41707886415509E-3</v>
      </c>
      <c r="G44">
        <v>8.3075895775404605E-3</v>
      </c>
    </row>
    <row r="45" spans="1:7" x14ac:dyDescent="0.25">
      <c r="A45" t="s">
        <v>51</v>
      </c>
      <c r="B45" t="s">
        <v>80</v>
      </c>
      <c r="C45">
        <v>0.38619864520944702</v>
      </c>
      <c r="D45">
        <v>8</v>
      </c>
      <c r="E45">
        <v>8.3273934175835798E-2</v>
      </c>
      <c r="F45">
        <v>2.5923437350900899E-4</v>
      </c>
      <c r="G45">
        <v>1.39865987567651E-3</v>
      </c>
    </row>
    <row r="46" spans="1:7" x14ac:dyDescent="0.25">
      <c r="A46" t="s">
        <v>52</v>
      </c>
      <c r="B46" t="s">
        <v>80</v>
      </c>
      <c r="C46">
        <v>-0.14034844026012899</v>
      </c>
      <c r="D46">
        <v>8</v>
      </c>
      <c r="E46">
        <v>8.6871285245585794E-2</v>
      </c>
      <c r="F46">
        <v>6.6784189286348897E-2</v>
      </c>
      <c r="G46">
        <v>0.12248167521290899</v>
      </c>
    </row>
    <row r="47" spans="1:7" x14ac:dyDescent="0.25">
      <c r="A47" t="s">
        <v>53</v>
      </c>
      <c r="B47" t="s">
        <v>80</v>
      </c>
      <c r="C47">
        <v>0.65383540151507102</v>
      </c>
      <c r="D47">
        <v>8</v>
      </c>
      <c r="E47">
        <v>8.4058312139241004E-2</v>
      </c>
      <c r="F47" s="2">
        <v>5.7153421427752104E-6</v>
      </c>
      <c r="G47" s="2">
        <v>6.7687903109912704E-5</v>
      </c>
    </row>
    <row r="48" spans="1:7" x14ac:dyDescent="0.25">
      <c r="A48" t="s">
        <v>54</v>
      </c>
      <c r="B48" t="s">
        <v>80</v>
      </c>
      <c r="C48">
        <v>0.319572726750814</v>
      </c>
      <c r="D48">
        <v>8</v>
      </c>
      <c r="E48">
        <v>8.6260470335869505E-2</v>
      </c>
      <c r="F48">
        <v>1.1534764078725401E-3</v>
      </c>
      <c r="G48">
        <v>4.5316628174119303E-3</v>
      </c>
    </row>
    <row r="49" spans="1:7" x14ac:dyDescent="0.25">
      <c r="A49" t="s">
        <v>55</v>
      </c>
      <c r="B49" t="s">
        <v>80</v>
      </c>
      <c r="C49">
        <v>0.25473149692976299</v>
      </c>
      <c r="D49">
        <v>8</v>
      </c>
      <c r="E49">
        <v>0.10655277943557299</v>
      </c>
      <c r="F49">
        <v>1.35346816374569E-2</v>
      </c>
      <c r="G49">
        <v>3.3583381175294101E-2</v>
      </c>
    </row>
    <row r="50" spans="1:7" x14ac:dyDescent="0.25">
      <c r="A50" t="s">
        <v>56</v>
      </c>
      <c r="B50" t="s">
        <v>80</v>
      </c>
      <c r="C50">
        <v>-0.30023134769840598</v>
      </c>
      <c r="D50">
        <v>8</v>
      </c>
      <c r="E50">
        <v>0.13962781108809599</v>
      </c>
      <c r="F50">
        <v>2.2096919233003599E-2</v>
      </c>
      <c r="G50">
        <v>5.0259659431929803E-2</v>
      </c>
    </row>
    <row r="51" spans="1:7" x14ac:dyDescent="0.25">
      <c r="A51" t="s">
        <v>57</v>
      </c>
      <c r="B51" t="s">
        <v>80</v>
      </c>
      <c r="C51">
        <v>0.77373307117188195</v>
      </c>
      <c r="D51">
        <v>8</v>
      </c>
      <c r="E51">
        <v>7.8564703275355002E-2</v>
      </c>
      <c r="F51" s="2">
        <v>9.0350855838198902E-7</v>
      </c>
      <c r="G51" s="2">
        <v>1.63812184208143E-5</v>
      </c>
    </row>
    <row r="52" spans="1:7" x14ac:dyDescent="0.25">
      <c r="A52" t="s">
        <v>58</v>
      </c>
      <c r="B52" t="s">
        <v>80</v>
      </c>
      <c r="C52">
        <v>8.3319523244216598E-2</v>
      </c>
      <c r="D52">
        <v>8</v>
      </c>
      <c r="E52">
        <v>0.15212625537329</v>
      </c>
      <c r="F52">
        <v>0.49478051377752202</v>
      </c>
      <c r="G52">
        <v>0.58516098145990703</v>
      </c>
    </row>
    <row r="53" spans="1:7" x14ac:dyDescent="0.25">
      <c r="A53" t="s">
        <v>59</v>
      </c>
      <c r="B53" t="s">
        <v>80</v>
      </c>
      <c r="C53">
        <v>0.112906480639494</v>
      </c>
      <c r="D53">
        <v>8</v>
      </c>
      <c r="E53">
        <v>0.13684044811013199</v>
      </c>
      <c r="F53">
        <v>0.31223229768439598</v>
      </c>
      <c r="G53">
        <v>0.40903894433014698</v>
      </c>
    </row>
    <row r="54" spans="1:7" x14ac:dyDescent="0.25">
      <c r="A54" t="s">
        <v>60</v>
      </c>
      <c r="B54" t="s">
        <v>80</v>
      </c>
      <c r="C54">
        <v>0.22130060114736</v>
      </c>
      <c r="D54">
        <v>8</v>
      </c>
      <c r="E54">
        <v>7.1867051469748894E-2</v>
      </c>
      <c r="F54">
        <v>3.5362422928894902E-3</v>
      </c>
      <c r="G54">
        <v>1.1394558499310601E-2</v>
      </c>
    </row>
    <row r="55" spans="1:7" x14ac:dyDescent="0.25">
      <c r="A55" t="s">
        <v>61</v>
      </c>
      <c r="B55" t="s">
        <v>80</v>
      </c>
      <c r="C55">
        <v>0.65781433397427103</v>
      </c>
      <c r="D55">
        <v>8</v>
      </c>
      <c r="E55">
        <v>6.1337568087182902E-2</v>
      </c>
      <c r="F55" s="2">
        <v>4.59820418901889E-7</v>
      </c>
      <c r="G55" s="2">
        <v>9.6980306532034805E-6</v>
      </c>
    </row>
    <row r="56" spans="1:7" x14ac:dyDescent="0.25">
      <c r="A56" t="s">
        <v>62</v>
      </c>
      <c r="B56" t="s">
        <v>80</v>
      </c>
      <c r="C56">
        <v>0.90894788897508705</v>
      </c>
      <c r="D56">
        <v>8</v>
      </c>
      <c r="E56">
        <v>0.101517801068536</v>
      </c>
      <c r="F56" s="2">
        <v>1.9121248980475501E-6</v>
      </c>
      <c r="G56" s="2">
        <v>3.0246339296388499E-5</v>
      </c>
    </row>
    <row r="57" spans="1:7" x14ac:dyDescent="0.25">
      <c r="A57" t="s">
        <v>63</v>
      </c>
      <c r="B57" t="s">
        <v>80</v>
      </c>
      <c r="C57">
        <v>0.25354364308522798</v>
      </c>
      <c r="D57">
        <v>8</v>
      </c>
      <c r="E57">
        <v>0.11974473216864</v>
      </c>
      <c r="F57">
        <v>2.3641935892536301E-2</v>
      </c>
      <c r="G57">
        <v>5.3251734443479901E-2</v>
      </c>
    </row>
    <row r="58" spans="1:7" x14ac:dyDescent="0.25">
      <c r="A58" t="s">
        <v>64</v>
      </c>
      <c r="B58" t="s">
        <v>80</v>
      </c>
      <c r="C58">
        <v>0.87616422549540396</v>
      </c>
      <c r="D58">
        <v>8</v>
      </c>
      <c r="E58">
        <v>0.180932991714854</v>
      </c>
      <c r="F58">
        <v>1.91819254691317E-4</v>
      </c>
      <c r="G58">
        <v>1.0898465409400499E-3</v>
      </c>
    </row>
    <row r="59" spans="1:7" x14ac:dyDescent="0.25">
      <c r="A59" t="s">
        <v>65</v>
      </c>
      <c r="B59" t="s">
        <v>80</v>
      </c>
      <c r="C59">
        <v>0.51760852561287995</v>
      </c>
      <c r="D59">
        <v>8</v>
      </c>
      <c r="E59">
        <v>0.25307053369295301</v>
      </c>
      <c r="F59">
        <v>2.7429120348868401E-2</v>
      </c>
      <c r="G59">
        <v>5.9845353488440098E-2</v>
      </c>
    </row>
  </sheetData>
  <conditionalFormatting sqref="G1">
    <cfRule type="cellIs" dxfId="9" priority="2" operator="lessThan">
      <formula>0.05</formula>
    </cfRule>
  </conditionalFormatting>
  <conditionalFormatting sqref="G2:G59">
    <cfRule type="cellIs" dxfId="8" priority="1" operator="lessThan">
      <formula>0.05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L19" sqref="L19"/>
    </sheetView>
  </sheetViews>
  <sheetFormatPr defaultRowHeight="15" x14ac:dyDescent="0.25"/>
  <cols>
    <col min="2" max="2" width="20.42578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81</v>
      </c>
      <c r="C2">
        <v>-0.34832316878313202</v>
      </c>
      <c r="D2">
        <v>12</v>
      </c>
      <c r="E2">
        <v>0.167649010602408</v>
      </c>
      <c r="F2">
        <v>3.01340420589827E-2</v>
      </c>
      <c r="G2">
        <v>6.4434080715981404E-2</v>
      </c>
    </row>
    <row r="3" spans="1:7" x14ac:dyDescent="0.25">
      <c r="A3" t="s">
        <v>9</v>
      </c>
      <c r="B3" t="s">
        <v>81</v>
      </c>
      <c r="C3">
        <v>1.95564113084611E-2</v>
      </c>
      <c r="D3">
        <v>12</v>
      </c>
      <c r="E3">
        <v>0.116968320704798</v>
      </c>
      <c r="F3">
        <v>0.847029890639587</v>
      </c>
      <c r="G3">
        <v>0.88718254911234395</v>
      </c>
    </row>
    <row r="4" spans="1:7" x14ac:dyDescent="0.25">
      <c r="A4" t="s">
        <v>10</v>
      </c>
      <c r="B4" t="s">
        <v>81</v>
      </c>
      <c r="C4">
        <v>-0.26481197404302198</v>
      </c>
      <c r="D4">
        <v>12</v>
      </c>
      <c r="E4">
        <v>0.13992494556309301</v>
      </c>
      <c r="F4">
        <v>4.4958593194491199E-2</v>
      </c>
      <c r="G4">
        <v>8.9531275717785005E-2</v>
      </c>
    </row>
    <row r="5" spans="1:7" x14ac:dyDescent="0.25">
      <c r="A5" t="s">
        <v>11</v>
      </c>
      <c r="B5" t="s">
        <v>81</v>
      </c>
      <c r="C5">
        <v>0.34280491999137203</v>
      </c>
      <c r="D5">
        <v>12</v>
      </c>
      <c r="E5">
        <v>0.102215763621876</v>
      </c>
      <c r="F5">
        <v>1.81312414704655E-3</v>
      </c>
      <c r="G5">
        <v>6.5385202401264204E-3</v>
      </c>
    </row>
    <row r="6" spans="1:7" x14ac:dyDescent="0.25">
      <c r="A6" t="s">
        <v>12</v>
      </c>
      <c r="B6" t="s">
        <v>81</v>
      </c>
      <c r="C6">
        <v>0.63099898206920202</v>
      </c>
      <c r="D6">
        <v>12</v>
      </c>
      <c r="E6">
        <v>0.11209141274765599</v>
      </c>
      <c r="F6" s="2">
        <v>2.09064203154041E-5</v>
      </c>
      <c r="G6">
        <v>1.78538264288604E-4</v>
      </c>
    </row>
    <row r="7" spans="1:7" x14ac:dyDescent="0.25">
      <c r="A7" t="s">
        <v>13</v>
      </c>
      <c r="B7" t="s">
        <v>81</v>
      </c>
      <c r="C7">
        <v>-0.116139938844897</v>
      </c>
      <c r="D7">
        <v>12</v>
      </c>
      <c r="E7">
        <v>4.17610527631107E-2</v>
      </c>
      <c r="F7">
        <v>6.3689941032221004E-3</v>
      </c>
      <c r="G7">
        <v>1.8204599161571199E-2</v>
      </c>
    </row>
    <row r="8" spans="1:7" x14ac:dyDescent="0.25">
      <c r="A8" t="s">
        <v>14</v>
      </c>
      <c r="B8" t="s">
        <v>81</v>
      </c>
      <c r="C8">
        <v>4.5497660030179798E-2</v>
      </c>
      <c r="D8">
        <v>12</v>
      </c>
      <c r="E8">
        <v>3.69415864275974E-2</v>
      </c>
      <c r="F8">
        <v>0.17158192825032501</v>
      </c>
      <c r="G8">
        <v>0.25848706074074901</v>
      </c>
    </row>
    <row r="9" spans="1:7" x14ac:dyDescent="0.25">
      <c r="A9" t="s">
        <v>15</v>
      </c>
      <c r="B9" t="s">
        <v>81</v>
      </c>
      <c r="C9">
        <v>-0.36912287087640999</v>
      </c>
      <c r="D9">
        <v>12</v>
      </c>
      <c r="E9">
        <v>0.30537984294299603</v>
      </c>
      <c r="F9">
        <v>0.179085586186331</v>
      </c>
      <c r="G9">
        <v>0.26690271517277597</v>
      </c>
    </row>
    <row r="10" spans="1:7" x14ac:dyDescent="0.25">
      <c r="A10" t="s">
        <v>16</v>
      </c>
      <c r="B10" t="s">
        <v>81</v>
      </c>
      <c r="C10">
        <v>-0.27795601875088399</v>
      </c>
      <c r="D10">
        <v>12</v>
      </c>
      <c r="E10">
        <v>5.50526759935848E-2</v>
      </c>
      <c r="F10" s="2">
        <v>5.9394555950559698E-5</v>
      </c>
      <c r="G10">
        <v>4.15463426548639E-4</v>
      </c>
    </row>
    <row r="11" spans="1:7" x14ac:dyDescent="0.25">
      <c r="A11" t="s">
        <v>17</v>
      </c>
      <c r="B11" t="s">
        <v>81</v>
      </c>
      <c r="C11">
        <v>0.25671341480403298</v>
      </c>
      <c r="D11">
        <v>12</v>
      </c>
      <c r="E11">
        <v>9.52273091497014E-2</v>
      </c>
      <c r="F11">
        <v>7.6946409793456601E-3</v>
      </c>
      <c r="G11">
        <v>2.1507912135038498E-2</v>
      </c>
    </row>
    <row r="12" spans="1:7" x14ac:dyDescent="0.25">
      <c r="A12" t="s">
        <v>18</v>
      </c>
      <c r="B12" t="s">
        <v>81</v>
      </c>
      <c r="C12">
        <v>-1.43350519935799E-2</v>
      </c>
      <c r="D12">
        <v>12</v>
      </c>
      <c r="E12">
        <v>9.53820513732168E-2</v>
      </c>
      <c r="F12">
        <v>0.86231170227505005</v>
      </c>
      <c r="G12">
        <v>0.89980351541744397</v>
      </c>
    </row>
    <row r="13" spans="1:7" x14ac:dyDescent="0.25">
      <c r="A13" t="s">
        <v>19</v>
      </c>
      <c r="B13" t="s">
        <v>81</v>
      </c>
      <c r="C13">
        <v>0.175754380962689</v>
      </c>
      <c r="D13">
        <v>12</v>
      </c>
      <c r="E13">
        <v>4.1544624453507401E-2</v>
      </c>
      <c r="F13">
        <v>2.8943973236538498E-4</v>
      </c>
      <c r="G13">
        <v>1.5203777639721399E-3</v>
      </c>
    </row>
    <row r="14" spans="1:7" x14ac:dyDescent="0.25">
      <c r="A14" t="s">
        <v>20</v>
      </c>
      <c r="B14" t="s">
        <v>81</v>
      </c>
      <c r="C14">
        <v>2.1920821698841399E-3</v>
      </c>
      <c r="D14">
        <v>12</v>
      </c>
      <c r="E14">
        <v>6.37445824552446E-2</v>
      </c>
      <c r="F14">
        <v>0.96832660601845599</v>
      </c>
      <c r="G14">
        <v>0.97833925267949895</v>
      </c>
    </row>
    <row r="15" spans="1:7" x14ac:dyDescent="0.25">
      <c r="A15" t="s">
        <v>21</v>
      </c>
      <c r="B15" t="s">
        <v>81</v>
      </c>
      <c r="C15">
        <v>8.2599517446033097E-2</v>
      </c>
      <c r="D15">
        <v>12</v>
      </c>
      <c r="E15">
        <v>0.113105001443898</v>
      </c>
      <c r="F15">
        <v>0.405883265056944</v>
      </c>
      <c r="G15">
        <v>0.50263291114178499</v>
      </c>
    </row>
    <row r="16" spans="1:7" x14ac:dyDescent="0.25">
      <c r="A16" t="s">
        <v>22</v>
      </c>
      <c r="B16" t="s">
        <v>81</v>
      </c>
      <c r="C16">
        <v>0.167523847402127</v>
      </c>
      <c r="D16">
        <v>12</v>
      </c>
      <c r="E16">
        <v>5.9999181819668602E-2</v>
      </c>
      <c r="F16">
        <v>6.2150281064348202E-3</v>
      </c>
      <c r="G16">
        <v>1.7944484590730302E-2</v>
      </c>
    </row>
    <row r="17" spans="1:7" x14ac:dyDescent="0.25">
      <c r="A17" t="s">
        <v>23</v>
      </c>
      <c r="B17" t="s">
        <v>81</v>
      </c>
      <c r="C17">
        <v>-0.14783277354208399</v>
      </c>
      <c r="D17">
        <v>12</v>
      </c>
      <c r="E17">
        <v>6.1932827865881397E-2</v>
      </c>
      <c r="F17">
        <v>1.52652140145722E-2</v>
      </c>
      <c r="G17">
        <v>3.7148912427070802E-2</v>
      </c>
    </row>
    <row r="18" spans="1:7" x14ac:dyDescent="0.25">
      <c r="A18" t="s">
        <v>24</v>
      </c>
      <c r="B18" t="s">
        <v>81</v>
      </c>
      <c r="C18">
        <v>-0.29839058823662001</v>
      </c>
      <c r="D18">
        <v>12</v>
      </c>
      <c r="E18">
        <v>4.4044066270863498E-2</v>
      </c>
      <c r="F18" s="2">
        <v>3.1894644350249298E-6</v>
      </c>
      <c r="G18" s="2">
        <v>4.3104218384026201E-5</v>
      </c>
    </row>
    <row r="19" spans="1:7" x14ac:dyDescent="0.25">
      <c r="A19" t="s">
        <v>25</v>
      </c>
      <c r="B19" t="s">
        <v>81</v>
      </c>
      <c r="C19">
        <v>0.15685510928443899</v>
      </c>
      <c r="D19">
        <v>12</v>
      </c>
      <c r="E19">
        <v>2.0781628717030799E-2</v>
      </c>
      <c r="F19" s="2">
        <v>1.0128669409689199E-6</v>
      </c>
      <c r="G19" s="2">
        <v>1.8075779254214601E-5</v>
      </c>
    </row>
    <row r="20" spans="1:7" x14ac:dyDescent="0.25">
      <c r="A20" t="s">
        <v>26</v>
      </c>
      <c r="B20" t="s">
        <v>81</v>
      </c>
      <c r="C20">
        <v>-7.3770696632845606E-2</v>
      </c>
      <c r="D20">
        <v>12</v>
      </c>
      <c r="E20">
        <v>2.5509684572684498E-2</v>
      </c>
      <c r="F20">
        <v>4.98370205240281E-3</v>
      </c>
      <c r="G20">
        <v>1.50158295604864E-2</v>
      </c>
    </row>
    <row r="21" spans="1:7" x14ac:dyDescent="0.25">
      <c r="A21" t="s">
        <v>27</v>
      </c>
      <c r="B21" t="s">
        <v>81</v>
      </c>
      <c r="C21">
        <v>0.10077650928575201</v>
      </c>
      <c r="D21">
        <v>12</v>
      </c>
      <c r="E21">
        <v>3.8852422594452797E-2</v>
      </c>
      <c r="F21">
        <v>9.6490070595623804E-3</v>
      </c>
      <c r="G21">
        <v>2.5535014880058601E-2</v>
      </c>
    </row>
    <row r="22" spans="1:7" x14ac:dyDescent="0.25">
      <c r="A22" t="s">
        <v>28</v>
      </c>
      <c r="B22" t="s">
        <v>81</v>
      </c>
      <c r="C22">
        <v>-0.19450196129963401</v>
      </c>
      <c r="D22">
        <v>12</v>
      </c>
      <c r="E22">
        <v>8.5856970164926202E-2</v>
      </c>
      <c r="F22">
        <v>1.9967790171496601E-2</v>
      </c>
      <c r="G22">
        <v>4.6480207221945298E-2</v>
      </c>
    </row>
    <row r="23" spans="1:7" x14ac:dyDescent="0.25">
      <c r="A23" t="s">
        <v>29</v>
      </c>
      <c r="B23" t="s">
        <v>81</v>
      </c>
      <c r="C23">
        <v>0.127931590883506</v>
      </c>
      <c r="D23">
        <v>12</v>
      </c>
      <c r="E23">
        <v>5.3245880218193299E-2</v>
      </c>
      <c r="F23">
        <v>1.4744652708533E-2</v>
      </c>
      <c r="G23">
        <v>3.60540001589311E-2</v>
      </c>
    </row>
    <row r="24" spans="1:7" x14ac:dyDescent="0.25">
      <c r="A24" t="s">
        <v>30</v>
      </c>
      <c r="B24" t="s">
        <v>81</v>
      </c>
      <c r="C24">
        <v>0.117991938677905</v>
      </c>
      <c r="D24">
        <v>12</v>
      </c>
      <c r="E24">
        <v>4.6905472608502599E-2</v>
      </c>
      <c r="F24">
        <v>1.14805184321893E-2</v>
      </c>
      <c r="G24">
        <v>2.9594225291865801E-2</v>
      </c>
    </row>
    <row r="25" spans="1:7" x14ac:dyDescent="0.25">
      <c r="A25" t="s">
        <v>31</v>
      </c>
      <c r="B25" t="s">
        <v>81</v>
      </c>
      <c r="C25">
        <v>0.17223353267973901</v>
      </c>
      <c r="D25">
        <v>12</v>
      </c>
      <c r="E25">
        <v>2.74418948858073E-2</v>
      </c>
      <c r="F25" s="2">
        <v>7.0290983903184002E-6</v>
      </c>
      <c r="G25" s="2">
        <v>7.70433461364033E-5</v>
      </c>
    </row>
    <row r="26" spans="1:7" x14ac:dyDescent="0.25">
      <c r="A26" t="s">
        <v>32</v>
      </c>
      <c r="B26" t="s">
        <v>81</v>
      </c>
      <c r="C26">
        <v>-0.22392675992897601</v>
      </c>
      <c r="D26">
        <v>12</v>
      </c>
      <c r="E26">
        <v>0.103421766493123</v>
      </c>
      <c r="F26">
        <v>2.48896983775659E-2</v>
      </c>
      <c r="G26">
        <v>5.5434336226514801E-2</v>
      </c>
    </row>
    <row r="27" spans="1:7" x14ac:dyDescent="0.25">
      <c r="A27" t="s">
        <v>33</v>
      </c>
      <c r="B27" t="s">
        <v>81</v>
      </c>
      <c r="C27">
        <v>0.14287911168616799</v>
      </c>
      <c r="D27">
        <v>12</v>
      </c>
      <c r="E27">
        <v>3.6010544836564198E-2</v>
      </c>
      <c r="F27">
        <v>4.9466989366385395E-4</v>
      </c>
      <c r="G27">
        <v>2.2876428304986198E-3</v>
      </c>
    </row>
    <row r="28" spans="1:7" x14ac:dyDescent="0.25">
      <c r="A28" t="s">
        <v>34</v>
      </c>
      <c r="B28" t="s">
        <v>81</v>
      </c>
      <c r="C28">
        <v>-0.253733671088618</v>
      </c>
      <c r="D28">
        <v>12</v>
      </c>
      <c r="E28">
        <v>0.13603793758826399</v>
      </c>
      <c r="F28">
        <v>4.7665780423732998E-2</v>
      </c>
      <c r="G28">
        <v>9.2928244187445802E-2</v>
      </c>
    </row>
    <row r="29" spans="1:7" x14ac:dyDescent="0.25">
      <c r="A29" t="s">
        <v>35</v>
      </c>
      <c r="B29" t="s">
        <v>81</v>
      </c>
      <c r="C29">
        <v>4.2032994410204499E-3</v>
      </c>
      <c r="D29">
        <v>12</v>
      </c>
      <c r="E29">
        <v>3.8372276545060299E-2</v>
      </c>
      <c r="F29">
        <v>0.89938065120286503</v>
      </c>
      <c r="G29">
        <v>0.92667495667978395</v>
      </c>
    </row>
    <row r="30" spans="1:7" x14ac:dyDescent="0.25">
      <c r="A30" t="s">
        <v>36</v>
      </c>
      <c r="B30" t="s">
        <v>81</v>
      </c>
      <c r="C30">
        <v>0.24617334439225699</v>
      </c>
      <c r="D30">
        <v>12</v>
      </c>
      <c r="E30">
        <v>0.121725096508551</v>
      </c>
      <c r="F30">
        <v>3.3984671279947497E-2</v>
      </c>
      <c r="G30">
        <v>7.0606958838338701E-2</v>
      </c>
    </row>
    <row r="31" spans="1:7" x14ac:dyDescent="0.25">
      <c r="A31" t="s">
        <v>37</v>
      </c>
      <c r="B31" t="s">
        <v>81</v>
      </c>
      <c r="C31">
        <v>-3.6047114385172697E-2</v>
      </c>
      <c r="D31">
        <v>12</v>
      </c>
      <c r="E31">
        <v>2.78357860585027E-2</v>
      </c>
      <c r="F31">
        <v>0.152165006315923</v>
      </c>
      <c r="G31">
        <v>0.23534854310196099</v>
      </c>
    </row>
    <row r="32" spans="1:7" x14ac:dyDescent="0.25">
      <c r="A32" t="s">
        <v>38</v>
      </c>
      <c r="B32" t="s">
        <v>81</v>
      </c>
      <c r="C32">
        <v>5.9734875144924801E-2</v>
      </c>
      <c r="D32">
        <v>12</v>
      </c>
      <c r="E32">
        <v>3.02789731373619E-2</v>
      </c>
      <c r="F32">
        <v>3.7831203326577099E-2</v>
      </c>
      <c r="G32">
        <v>7.6877423402328907E-2</v>
      </c>
    </row>
    <row r="33" spans="1:7" x14ac:dyDescent="0.25">
      <c r="A33" t="s">
        <v>39</v>
      </c>
      <c r="B33" t="s">
        <v>81</v>
      </c>
      <c r="C33">
        <v>0.24497054508825</v>
      </c>
      <c r="D33">
        <v>12</v>
      </c>
      <c r="E33">
        <v>6.0451908841311797E-2</v>
      </c>
      <c r="F33">
        <v>4.1568051926702302E-4</v>
      </c>
      <c r="G33">
        <v>1.99713127787755E-3</v>
      </c>
    </row>
    <row r="34" spans="1:7" x14ac:dyDescent="0.25">
      <c r="A34" t="s">
        <v>40</v>
      </c>
      <c r="B34" t="s">
        <v>81</v>
      </c>
      <c r="C34">
        <v>-0.236667248894083</v>
      </c>
      <c r="D34">
        <v>12</v>
      </c>
      <c r="E34">
        <v>6.0521336616272299E-2</v>
      </c>
      <c r="F34">
        <v>5.5684237797438399E-4</v>
      </c>
      <c r="G34">
        <v>2.5330868958834702E-3</v>
      </c>
    </row>
    <row r="35" spans="1:7" x14ac:dyDescent="0.25">
      <c r="A35" t="s">
        <v>41</v>
      </c>
      <c r="B35" t="s">
        <v>81</v>
      </c>
      <c r="C35">
        <v>-0.17244587585221999</v>
      </c>
      <c r="D35">
        <v>12</v>
      </c>
      <c r="E35">
        <v>6.5365875635627096E-2</v>
      </c>
      <c r="F35">
        <v>8.7445834603925195E-3</v>
      </c>
      <c r="G35">
        <v>2.3453680494925602E-2</v>
      </c>
    </row>
    <row r="36" spans="1:7" x14ac:dyDescent="0.25">
      <c r="A36" t="s">
        <v>42</v>
      </c>
      <c r="B36" t="s">
        <v>81</v>
      </c>
      <c r="C36">
        <v>-5.0510649715636E-2</v>
      </c>
      <c r="D36">
        <v>12</v>
      </c>
      <c r="E36">
        <v>5.2642690082137997E-2</v>
      </c>
      <c r="F36">
        <v>0.27966561695021303</v>
      </c>
      <c r="G36">
        <v>0.37540456971523301</v>
      </c>
    </row>
    <row r="37" spans="1:7" x14ac:dyDescent="0.25">
      <c r="A37" t="s">
        <v>43</v>
      </c>
      <c r="B37" t="s">
        <v>81</v>
      </c>
      <c r="C37">
        <v>0.28300101899264701</v>
      </c>
      <c r="D37">
        <v>12</v>
      </c>
      <c r="E37">
        <v>7.1061814203754597E-2</v>
      </c>
      <c r="F37">
        <v>4.7983830757318302E-4</v>
      </c>
      <c r="G37">
        <v>2.2338960673641199E-3</v>
      </c>
    </row>
    <row r="38" spans="1:7" x14ac:dyDescent="0.25">
      <c r="A38" t="s">
        <v>44</v>
      </c>
      <c r="B38" t="s">
        <v>81</v>
      </c>
      <c r="C38">
        <v>1.9008648930756301E-2</v>
      </c>
      <c r="D38">
        <v>12</v>
      </c>
      <c r="E38">
        <v>0.102256932192794</v>
      </c>
      <c r="F38">
        <v>0.83020169639941699</v>
      </c>
      <c r="G38">
        <v>0.87482268083875003</v>
      </c>
    </row>
    <row r="39" spans="1:7" x14ac:dyDescent="0.25">
      <c r="A39" t="s">
        <v>45</v>
      </c>
      <c r="B39" t="s">
        <v>81</v>
      </c>
      <c r="C39">
        <v>-2.4271279228201499E-2</v>
      </c>
      <c r="D39">
        <v>12</v>
      </c>
      <c r="E39">
        <v>5.7985215641661703E-2</v>
      </c>
      <c r="F39">
        <v>0.63051415188305504</v>
      </c>
      <c r="G39">
        <v>0.71239247967335695</v>
      </c>
    </row>
    <row r="40" spans="1:7" x14ac:dyDescent="0.25">
      <c r="A40" t="s">
        <v>46</v>
      </c>
      <c r="B40" t="s">
        <v>81</v>
      </c>
      <c r="C40">
        <v>-0.26966869134362997</v>
      </c>
      <c r="D40">
        <v>12</v>
      </c>
      <c r="E40">
        <v>6.2970622726506303E-2</v>
      </c>
      <c r="F40">
        <v>2.6074109788849E-4</v>
      </c>
      <c r="G40">
        <v>1.40135756085243E-3</v>
      </c>
    </row>
    <row r="41" spans="1:7" x14ac:dyDescent="0.25">
      <c r="A41" t="s">
        <v>47</v>
      </c>
      <c r="B41" t="s">
        <v>81</v>
      </c>
      <c r="C41">
        <v>-0.52205838624044199</v>
      </c>
      <c r="D41">
        <v>12</v>
      </c>
      <c r="E41">
        <v>9.6524758803789495E-2</v>
      </c>
      <c r="F41" s="2">
        <v>3.0865482996161102E-5</v>
      </c>
      <c r="G41">
        <v>2.5125586158278502E-4</v>
      </c>
    </row>
    <row r="42" spans="1:7" x14ac:dyDescent="0.25">
      <c r="A42" t="s">
        <v>48</v>
      </c>
      <c r="B42" t="s">
        <v>81</v>
      </c>
      <c r="C42">
        <v>0.231154040733107</v>
      </c>
      <c r="D42">
        <v>12</v>
      </c>
      <c r="E42">
        <v>0.167918453185116</v>
      </c>
      <c r="F42">
        <v>0.12996371684420199</v>
      </c>
      <c r="G42">
        <v>0.20962861395959301</v>
      </c>
    </row>
    <row r="43" spans="1:7" x14ac:dyDescent="0.25">
      <c r="A43" t="s">
        <v>49</v>
      </c>
      <c r="B43" t="s">
        <v>81</v>
      </c>
      <c r="C43">
        <v>-0.144276404945545</v>
      </c>
      <c r="D43">
        <v>12</v>
      </c>
      <c r="E43">
        <v>2.8200865642846198E-2</v>
      </c>
      <c r="F43" s="2">
        <v>5.2464757960786499E-5</v>
      </c>
      <c r="G43">
        <v>3.78398668815621E-4</v>
      </c>
    </row>
    <row r="44" spans="1:7" x14ac:dyDescent="0.25">
      <c r="A44" t="s">
        <v>50</v>
      </c>
      <c r="B44" t="s">
        <v>81</v>
      </c>
      <c r="C44">
        <v>0.21793647482921399</v>
      </c>
      <c r="D44">
        <v>12</v>
      </c>
      <c r="E44">
        <v>5.4581979003479802E-2</v>
      </c>
      <c r="F44">
        <v>4.6970042238143E-4</v>
      </c>
      <c r="G44">
        <v>2.2014242018685202E-3</v>
      </c>
    </row>
    <row r="45" spans="1:7" x14ac:dyDescent="0.25">
      <c r="A45" t="s">
        <v>51</v>
      </c>
      <c r="B45" t="s">
        <v>81</v>
      </c>
      <c r="C45">
        <v>-0.12098113783113899</v>
      </c>
      <c r="D45">
        <v>12</v>
      </c>
      <c r="E45">
        <v>6.9682924050236905E-2</v>
      </c>
      <c r="F45">
        <v>6.2625597383973497E-2</v>
      </c>
      <c r="G45">
        <v>0.115770028630134</v>
      </c>
    </row>
    <row r="46" spans="1:7" x14ac:dyDescent="0.25">
      <c r="A46" t="s">
        <v>52</v>
      </c>
      <c r="B46" t="s">
        <v>81</v>
      </c>
      <c r="C46">
        <v>9.5509668643265197E-2</v>
      </c>
      <c r="D46">
        <v>12</v>
      </c>
      <c r="E46">
        <v>6.9051351303966696E-2</v>
      </c>
      <c r="F46">
        <v>0.12830174100373501</v>
      </c>
      <c r="G46">
        <v>0.20791155235995201</v>
      </c>
    </row>
    <row r="47" spans="1:7" x14ac:dyDescent="0.25">
      <c r="A47" t="s">
        <v>53</v>
      </c>
      <c r="B47" t="s">
        <v>81</v>
      </c>
      <c r="C47">
        <v>6.2544927063196795E-2</v>
      </c>
      <c r="D47">
        <v>12</v>
      </c>
      <c r="E47">
        <v>6.9583709573291005E-2</v>
      </c>
      <c r="F47">
        <v>0.309785688526454</v>
      </c>
      <c r="G47">
        <v>0.40681290417813598</v>
      </c>
    </row>
    <row r="48" spans="1:7" x14ac:dyDescent="0.25">
      <c r="A48" t="s">
        <v>54</v>
      </c>
      <c r="B48" t="s">
        <v>81</v>
      </c>
      <c r="C48">
        <v>-0.18896202076872801</v>
      </c>
      <c r="D48">
        <v>12</v>
      </c>
      <c r="E48">
        <v>9.5883957361982103E-2</v>
      </c>
      <c r="F48">
        <v>3.8001478289779803E-2</v>
      </c>
      <c r="G48">
        <v>7.7110871398503603E-2</v>
      </c>
    </row>
    <row r="49" spans="1:7" x14ac:dyDescent="0.25">
      <c r="A49" t="s">
        <v>55</v>
      </c>
      <c r="B49" t="s">
        <v>81</v>
      </c>
      <c r="C49">
        <v>0.21144414508595</v>
      </c>
      <c r="D49">
        <v>12</v>
      </c>
      <c r="E49">
        <v>5.9410914503582699E-2</v>
      </c>
      <c r="F49">
        <v>1.1665745252386901E-3</v>
      </c>
      <c r="G49">
        <v>4.5359545785817199E-3</v>
      </c>
    </row>
    <row r="50" spans="1:7" x14ac:dyDescent="0.25">
      <c r="A50" t="s">
        <v>56</v>
      </c>
      <c r="B50" t="s">
        <v>81</v>
      </c>
      <c r="C50">
        <v>2.64926543581246E-2</v>
      </c>
      <c r="D50">
        <v>12</v>
      </c>
      <c r="E50">
        <v>8.8144655245787601E-2</v>
      </c>
      <c r="F50">
        <v>0.72920047756930995</v>
      </c>
      <c r="G50">
        <v>0.79176838126090399</v>
      </c>
    </row>
    <row r="51" spans="1:7" x14ac:dyDescent="0.25">
      <c r="A51" t="s">
        <v>57</v>
      </c>
      <c r="B51" t="s">
        <v>81</v>
      </c>
      <c r="C51">
        <v>0.31371814327661501</v>
      </c>
      <c r="D51">
        <v>12</v>
      </c>
      <c r="E51">
        <v>0.175530040178837</v>
      </c>
      <c r="F51">
        <v>5.6240051599100199E-2</v>
      </c>
      <c r="G51">
        <v>0.106078796512124</v>
      </c>
    </row>
    <row r="52" spans="1:7" x14ac:dyDescent="0.25">
      <c r="A52" t="s">
        <v>58</v>
      </c>
      <c r="B52" t="s">
        <v>81</v>
      </c>
      <c r="C52">
        <v>0.47744573743551899</v>
      </c>
      <c r="D52">
        <v>12</v>
      </c>
      <c r="E52">
        <v>0.28524440946548402</v>
      </c>
      <c r="F52">
        <v>7.1328683599578002E-2</v>
      </c>
      <c r="G52">
        <v>0.12828104337288401</v>
      </c>
    </row>
    <row r="53" spans="1:7" x14ac:dyDescent="0.25">
      <c r="A53" t="s">
        <v>59</v>
      </c>
      <c r="B53" t="s">
        <v>81</v>
      </c>
      <c r="C53">
        <v>3.6344566575017501E-2</v>
      </c>
      <c r="D53">
        <v>12</v>
      </c>
      <c r="E53">
        <v>9.45968351799161E-2</v>
      </c>
      <c r="F53">
        <v>0.65860608987198999</v>
      </c>
      <c r="G53">
        <v>0.73814788816570898</v>
      </c>
    </row>
    <row r="54" spans="1:7" x14ac:dyDescent="0.25">
      <c r="A54" t="s">
        <v>60</v>
      </c>
      <c r="B54" t="s">
        <v>81</v>
      </c>
      <c r="C54">
        <v>0.53990487959718403</v>
      </c>
      <c r="D54">
        <v>12</v>
      </c>
      <c r="E54">
        <v>0.14662107819459599</v>
      </c>
      <c r="F54">
        <v>8.9787216342727104E-4</v>
      </c>
      <c r="G54">
        <v>3.6544972265811701E-3</v>
      </c>
    </row>
    <row r="55" spans="1:7" x14ac:dyDescent="0.25">
      <c r="A55" t="s">
        <v>61</v>
      </c>
      <c r="B55" t="s">
        <v>81</v>
      </c>
      <c r="C55">
        <v>7.1446167746826106E-2</v>
      </c>
      <c r="D55">
        <v>12</v>
      </c>
      <c r="E55">
        <v>9.2222223133181597E-2</v>
      </c>
      <c r="F55">
        <v>0.37876815254472601</v>
      </c>
      <c r="G55">
        <v>0.477145039223763</v>
      </c>
    </row>
    <row r="56" spans="1:7" x14ac:dyDescent="0.25">
      <c r="A56" t="s">
        <v>62</v>
      </c>
      <c r="B56" t="s">
        <v>81</v>
      </c>
      <c r="C56">
        <v>-0.121769175689157</v>
      </c>
      <c r="D56">
        <v>12</v>
      </c>
      <c r="E56">
        <v>9.8556323885799199E-2</v>
      </c>
      <c r="F56">
        <v>0.17032374781554699</v>
      </c>
      <c r="G56">
        <v>0.25742742340851399</v>
      </c>
    </row>
    <row r="57" spans="1:7" x14ac:dyDescent="0.25">
      <c r="A57" t="s">
        <v>63</v>
      </c>
      <c r="B57" t="s">
        <v>81</v>
      </c>
      <c r="C57">
        <v>-0.301566470301532</v>
      </c>
      <c r="D57">
        <v>12</v>
      </c>
      <c r="E57">
        <v>0.102040374539346</v>
      </c>
      <c r="F57">
        <v>4.3317683198837303E-3</v>
      </c>
      <c r="G57">
        <v>1.33698924640314E-2</v>
      </c>
    </row>
    <row r="58" spans="1:7" x14ac:dyDescent="0.25">
      <c r="A58" t="s">
        <v>64</v>
      </c>
      <c r="B58" t="s">
        <v>81</v>
      </c>
      <c r="C58">
        <v>0.37966397459770201</v>
      </c>
      <c r="D58">
        <v>12</v>
      </c>
      <c r="E58">
        <v>0.112157442307684</v>
      </c>
      <c r="F58">
        <v>1.69433810318207E-3</v>
      </c>
      <c r="G58">
        <v>6.1903376368226803E-3</v>
      </c>
    </row>
    <row r="59" spans="1:7" x14ac:dyDescent="0.25">
      <c r="A59" t="s">
        <v>65</v>
      </c>
      <c r="B59" t="s">
        <v>81</v>
      </c>
      <c r="C59">
        <v>-0.196331212315137</v>
      </c>
      <c r="D59">
        <v>12</v>
      </c>
      <c r="E59">
        <v>0.19739177727776</v>
      </c>
      <c r="F59">
        <v>0.26327400107378901</v>
      </c>
      <c r="G59">
        <v>0.35929157793599398</v>
      </c>
    </row>
  </sheetData>
  <conditionalFormatting sqref="G1">
    <cfRule type="cellIs" dxfId="7" priority="2" operator="lessThan">
      <formula>0.05</formula>
    </cfRule>
  </conditionalFormatting>
  <conditionalFormatting sqref="G2:G59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L33" sqref="L33"/>
    </sheetView>
  </sheetViews>
  <sheetFormatPr defaultRowHeight="15" x14ac:dyDescent="0.25"/>
  <cols>
    <col min="2" max="2" width="20.42578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88</v>
      </c>
      <c r="C2">
        <v>8.5729663740723397E-2</v>
      </c>
      <c r="D2">
        <v>12</v>
      </c>
      <c r="E2">
        <v>0.104091863858758</v>
      </c>
      <c r="F2">
        <v>0.35041505443113402</v>
      </c>
      <c r="G2">
        <v>0.44586632154308797</v>
      </c>
    </row>
    <row r="3" spans="1:7" x14ac:dyDescent="0.25">
      <c r="A3" t="s">
        <v>9</v>
      </c>
      <c r="B3" t="s">
        <v>88</v>
      </c>
      <c r="C3">
        <v>-9.7682132291328702E-2</v>
      </c>
      <c r="D3">
        <v>12</v>
      </c>
      <c r="E3">
        <v>0.116417800340564</v>
      </c>
      <c r="F3">
        <v>0.34176459910896201</v>
      </c>
      <c r="G3">
        <v>0.43725764885999502</v>
      </c>
    </row>
    <row r="4" spans="1:7" x14ac:dyDescent="0.25">
      <c r="A4" t="s">
        <v>10</v>
      </c>
      <c r="B4" t="s">
        <v>88</v>
      </c>
      <c r="C4">
        <v>6.3550446432632496E-2</v>
      </c>
      <c r="D4">
        <v>12</v>
      </c>
      <c r="E4">
        <v>0.11825849868635201</v>
      </c>
      <c r="F4">
        <v>0.53814087178310899</v>
      </c>
      <c r="G4">
        <v>0.62691897955107301</v>
      </c>
    </row>
    <row r="5" spans="1:7" x14ac:dyDescent="0.25">
      <c r="A5" t="s">
        <v>11</v>
      </c>
      <c r="B5" t="s">
        <v>88</v>
      </c>
      <c r="C5">
        <v>0.23016358498433501</v>
      </c>
      <c r="D5">
        <v>12</v>
      </c>
      <c r="E5">
        <v>0.169995149165032</v>
      </c>
      <c r="F5">
        <v>0.13582380910200001</v>
      </c>
      <c r="G5">
        <v>0.216007574758946</v>
      </c>
    </row>
    <row r="6" spans="1:7" x14ac:dyDescent="0.25">
      <c r="A6" t="s">
        <v>12</v>
      </c>
      <c r="B6" t="s">
        <v>88</v>
      </c>
      <c r="C6">
        <v>0.72313255718607095</v>
      </c>
      <c r="D6">
        <v>12</v>
      </c>
      <c r="E6">
        <v>0.20985371414697301</v>
      </c>
      <c r="F6">
        <v>1.4863639618169599E-3</v>
      </c>
      <c r="G6">
        <v>5.5368318466494301E-3</v>
      </c>
    </row>
    <row r="7" spans="1:7" x14ac:dyDescent="0.25">
      <c r="A7" t="s">
        <v>13</v>
      </c>
      <c r="B7" t="s">
        <v>88</v>
      </c>
      <c r="C7">
        <v>-0.19510394521545699</v>
      </c>
      <c r="D7">
        <v>12</v>
      </c>
      <c r="E7">
        <v>3.1578019193588602E-2</v>
      </c>
      <c r="F7" s="2">
        <v>8.2488658018406504E-6</v>
      </c>
      <c r="G7" s="2">
        <v>8.6942362326437701E-5</v>
      </c>
    </row>
    <row r="8" spans="1:7" x14ac:dyDescent="0.25">
      <c r="A8" t="s">
        <v>14</v>
      </c>
      <c r="B8" t="s">
        <v>88</v>
      </c>
      <c r="C8">
        <v>-0.48315029381993002</v>
      </c>
      <c r="D8">
        <v>12</v>
      </c>
      <c r="E8">
        <v>9.5852111173404198E-2</v>
      </c>
      <c r="F8" s="2">
        <v>6.0319804107394198E-5</v>
      </c>
      <c r="G8">
        <v>4.1982583658746399E-4</v>
      </c>
    </row>
    <row r="9" spans="1:7" x14ac:dyDescent="0.25">
      <c r="A9" t="s">
        <v>15</v>
      </c>
      <c r="B9" t="s">
        <v>88</v>
      </c>
      <c r="C9">
        <v>-0.40272403198446299</v>
      </c>
      <c r="D9">
        <v>12</v>
      </c>
      <c r="E9">
        <v>0.39070267003868903</v>
      </c>
      <c r="F9">
        <v>0.247197421622148</v>
      </c>
      <c r="G9">
        <v>0.34208456825614098</v>
      </c>
    </row>
    <row r="10" spans="1:7" x14ac:dyDescent="0.25">
      <c r="A10" t="s">
        <v>16</v>
      </c>
      <c r="B10" t="s">
        <v>88</v>
      </c>
      <c r="C10">
        <v>-0.16093595306411801</v>
      </c>
      <c r="D10">
        <v>12</v>
      </c>
      <c r="E10">
        <v>9.1272873159845794E-2</v>
      </c>
      <c r="F10">
        <v>5.9162538867810602E-2</v>
      </c>
      <c r="G10">
        <v>0.11054262295837899</v>
      </c>
    </row>
    <row r="11" spans="1:7" x14ac:dyDescent="0.25">
      <c r="A11" t="s">
        <v>17</v>
      </c>
      <c r="B11" t="s">
        <v>88</v>
      </c>
      <c r="C11">
        <v>-6.3698278169446398E-2</v>
      </c>
      <c r="D11">
        <v>12</v>
      </c>
      <c r="E11">
        <v>0.19791155773576</v>
      </c>
      <c r="F11">
        <v>0.71095024680447805</v>
      </c>
      <c r="G11">
        <v>0.78109135244817196</v>
      </c>
    </row>
    <row r="12" spans="1:7" x14ac:dyDescent="0.25">
      <c r="A12" t="s">
        <v>18</v>
      </c>
      <c r="B12" t="s">
        <v>88</v>
      </c>
      <c r="C12">
        <v>0.30360199445106401</v>
      </c>
      <c r="D12">
        <v>12</v>
      </c>
      <c r="E12">
        <v>0.13128541477936601</v>
      </c>
      <c r="F12">
        <v>1.7996640917095401E-2</v>
      </c>
      <c r="G12">
        <v>4.28227763360629E-2</v>
      </c>
    </row>
    <row r="13" spans="1:7" x14ac:dyDescent="0.25">
      <c r="A13" t="s">
        <v>19</v>
      </c>
      <c r="B13" t="s">
        <v>88</v>
      </c>
      <c r="C13">
        <v>0.20312462909335199</v>
      </c>
      <c r="D13">
        <v>12</v>
      </c>
      <c r="E13">
        <v>3.4435026517069901E-2</v>
      </c>
      <c r="F13" s="2">
        <v>1.31563460284896E-5</v>
      </c>
      <c r="G13">
        <v>1.24582541984065E-4</v>
      </c>
    </row>
    <row r="14" spans="1:7" x14ac:dyDescent="0.25">
      <c r="A14" t="s">
        <v>20</v>
      </c>
      <c r="B14" t="s">
        <v>88</v>
      </c>
      <c r="C14">
        <v>-1.3784692552143801E-2</v>
      </c>
      <c r="D14">
        <v>12</v>
      </c>
      <c r="E14">
        <v>0.11537753757534799</v>
      </c>
      <c r="F14">
        <v>0.89031723346097502</v>
      </c>
      <c r="G14">
        <v>0.921428690689723</v>
      </c>
    </row>
    <row r="15" spans="1:7" x14ac:dyDescent="0.25">
      <c r="A15" t="s">
        <v>21</v>
      </c>
      <c r="B15" t="s">
        <v>88</v>
      </c>
      <c r="C15">
        <v>0.18547409128915099</v>
      </c>
      <c r="D15">
        <v>12</v>
      </c>
      <c r="E15">
        <v>7.7357848744872906E-2</v>
      </c>
      <c r="F15">
        <v>1.49102991486897E-2</v>
      </c>
      <c r="G15">
        <v>3.63487502889248E-2</v>
      </c>
    </row>
    <row r="16" spans="1:7" x14ac:dyDescent="0.25">
      <c r="A16" t="s">
        <v>22</v>
      </c>
      <c r="B16" t="s">
        <v>88</v>
      </c>
      <c r="C16">
        <v>0.68019438757412698</v>
      </c>
      <c r="D16">
        <v>12</v>
      </c>
      <c r="E16">
        <v>0.109220292058852</v>
      </c>
      <c r="F16" s="2">
        <v>7.60874076638131E-6</v>
      </c>
      <c r="G16" s="2">
        <v>8.1776480787814506E-5</v>
      </c>
    </row>
    <row r="17" spans="1:7" x14ac:dyDescent="0.25">
      <c r="A17" t="s">
        <v>23</v>
      </c>
      <c r="B17" t="s">
        <v>88</v>
      </c>
      <c r="C17">
        <v>-8.6198769357229501E-4</v>
      </c>
      <c r="D17">
        <v>12</v>
      </c>
      <c r="E17">
        <v>6.3376390035610297E-2</v>
      </c>
      <c r="F17">
        <v>0.98746965833691103</v>
      </c>
      <c r="G17">
        <v>0.99174441876261199</v>
      </c>
    </row>
    <row r="18" spans="1:7" x14ac:dyDescent="0.25">
      <c r="A18" t="s">
        <v>24</v>
      </c>
      <c r="B18" t="s">
        <v>88</v>
      </c>
      <c r="C18">
        <v>-0.38899598475021102</v>
      </c>
      <c r="D18">
        <v>12</v>
      </c>
      <c r="E18">
        <v>6.4028417119663505E-2</v>
      </c>
      <c r="F18" s="2">
        <v>9.7820574709901002E-6</v>
      </c>
      <c r="G18" s="2">
        <v>9.8488076607532095E-5</v>
      </c>
    </row>
    <row r="19" spans="1:7" x14ac:dyDescent="0.25">
      <c r="A19" t="s">
        <v>25</v>
      </c>
      <c r="B19" t="s">
        <v>88</v>
      </c>
      <c r="C19">
        <v>4.1359043800932901E-2</v>
      </c>
      <c r="D19">
        <v>12</v>
      </c>
      <c r="E19">
        <v>4.6843500109579897E-2</v>
      </c>
      <c r="F19">
        <v>0.318080462889688</v>
      </c>
      <c r="G19">
        <v>0.415354600696478</v>
      </c>
    </row>
    <row r="20" spans="1:7" x14ac:dyDescent="0.25">
      <c r="A20" t="s">
        <v>26</v>
      </c>
      <c r="B20" t="s">
        <v>88</v>
      </c>
      <c r="C20">
        <v>-0.29116259145609902</v>
      </c>
      <c r="D20">
        <v>12</v>
      </c>
      <c r="E20">
        <v>3.2396246571523298E-2</v>
      </c>
      <c r="F20" s="2">
        <v>1.49093742834754E-7</v>
      </c>
      <c r="G20" s="2">
        <v>4.1507698005195504E-6</v>
      </c>
    </row>
    <row r="21" spans="1:7" x14ac:dyDescent="0.25">
      <c r="A21" t="s">
        <v>27</v>
      </c>
      <c r="B21" t="s">
        <v>88</v>
      </c>
      <c r="C21">
        <v>2.0324682129602398E-2</v>
      </c>
      <c r="D21">
        <v>12</v>
      </c>
      <c r="E21">
        <v>0.12062950226104301</v>
      </c>
      <c r="F21">
        <v>0.84586222960160196</v>
      </c>
      <c r="G21">
        <v>0.88718254911234395</v>
      </c>
    </row>
    <row r="22" spans="1:7" x14ac:dyDescent="0.25">
      <c r="A22" t="s">
        <v>28</v>
      </c>
      <c r="B22" t="s">
        <v>88</v>
      </c>
      <c r="C22">
        <v>0.50556462321755002</v>
      </c>
      <c r="D22">
        <v>12</v>
      </c>
      <c r="E22">
        <v>5.4226152030466303E-2</v>
      </c>
      <c r="F22" s="2">
        <v>9.8875438957102395E-8</v>
      </c>
      <c r="G22" s="2">
        <v>3.2738609222097601E-6</v>
      </c>
    </row>
    <row r="23" spans="1:7" x14ac:dyDescent="0.25">
      <c r="A23" t="s">
        <v>29</v>
      </c>
      <c r="B23" t="s">
        <v>88</v>
      </c>
      <c r="C23">
        <v>3.8234056157230203E-2</v>
      </c>
      <c r="D23">
        <v>12</v>
      </c>
      <c r="E23">
        <v>7.1409445372324701E-2</v>
      </c>
      <c r="F23">
        <v>0.53960536588001395</v>
      </c>
      <c r="G23">
        <v>0.62803567667640403</v>
      </c>
    </row>
    <row r="24" spans="1:7" x14ac:dyDescent="0.25">
      <c r="A24" t="s">
        <v>30</v>
      </c>
      <c r="B24" t="s">
        <v>88</v>
      </c>
      <c r="C24">
        <v>9.4130726733400699E-2</v>
      </c>
      <c r="D24">
        <v>12</v>
      </c>
      <c r="E24">
        <v>8.9914261240998897E-2</v>
      </c>
      <c r="F24">
        <v>0.24027802383743899</v>
      </c>
      <c r="G24">
        <v>0.33601312091521002</v>
      </c>
    </row>
    <row r="25" spans="1:7" x14ac:dyDescent="0.25">
      <c r="A25" t="s">
        <v>31</v>
      </c>
      <c r="B25" t="s">
        <v>88</v>
      </c>
      <c r="C25">
        <v>0.307348975064204</v>
      </c>
      <c r="D25">
        <v>12</v>
      </c>
      <c r="E25">
        <v>5.24534492794149E-2</v>
      </c>
      <c r="F25" s="2">
        <v>1.40645196400807E-5</v>
      </c>
      <c r="G25">
        <v>1.2965437972842599E-4</v>
      </c>
    </row>
    <row r="26" spans="1:7" x14ac:dyDescent="0.25">
      <c r="A26" t="s">
        <v>32</v>
      </c>
      <c r="B26" t="s">
        <v>88</v>
      </c>
      <c r="C26">
        <v>-0.49181219647977797</v>
      </c>
      <c r="D26">
        <v>12</v>
      </c>
      <c r="E26">
        <v>0.10017867196939401</v>
      </c>
      <c r="F26" s="2">
        <v>7.7090993327219004E-5</v>
      </c>
      <c r="G26">
        <v>5.1344814694492303E-4</v>
      </c>
    </row>
    <row r="27" spans="1:7" x14ac:dyDescent="0.25">
      <c r="A27" t="s">
        <v>33</v>
      </c>
      <c r="B27" t="s">
        <v>88</v>
      </c>
      <c r="C27">
        <v>-3.8892681254155202E-2</v>
      </c>
      <c r="D27">
        <v>12</v>
      </c>
      <c r="E27">
        <v>6.7410639835368005E-2</v>
      </c>
      <c r="F27">
        <v>0.50914681929414995</v>
      </c>
      <c r="G27">
        <v>0.59804317094316195</v>
      </c>
    </row>
    <row r="28" spans="1:7" x14ac:dyDescent="0.25">
      <c r="A28" t="s">
        <v>34</v>
      </c>
      <c r="B28" t="s">
        <v>88</v>
      </c>
      <c r="C28">
        <v>-0.50779838818013401</v>
      </c>
      <c r="D28">
        <v>12</v>
      </c>
      <c r="E28">
        <v>0.17075027781301699</v>
      </c>
      <c r="F28">
        <v>4.1580687880501798E-3</v>
      </c>
      <c r="G28">
        <v>1.29197137342988E-2</v>
      </c>
    </row>
    <row r="29" spans="1:7" x14ac:dyDescent="0.25">
      <c r="A29" t="s">
        <v>35</v>
      </c>
      <c r="B29" t="s">
        <v>88</v>
      </c>
      <c r="C29">
        <v>8.7097961776116298E-2</v>
      </c>
      <c r="D29">
        <v>12</v>
      </c>
      <c r="E29">
        <v>3.1184427283245698E-2</v>
      </c>
      <c r="F29">
        <v>6.2027407100167797E-3</v>
      </c>
      <c r="G29">
        <v>1.7944484590730302E-2</v>
      </c>
    </row>
    <row r="30" spans="1:7" x14ac:dyDescent="0.25">
      <c r="A30" t="s">
        <v>36</v>
      </c>
      <c r="B30" t="s">
        <v>88</v>
      </c>
      <c r="C30">
        <v>0.197753494626184</v>
      </c>
      <c r="D30">
        <v>12</v>
      </c>
      <c r="E30">
        <v>0.147228839868876</v>
      </c>
      <c r="F30">
        <v>0.138691047117077</v>
      </c>
      <c r="G30">
        <v>0.219883755793817</v>
      </c>
    </row>
    <row r="31" spans="1:7" x14ac:dyDescent="0.25">
      <c r="A31" t="s">
        <v>37</v>
      </c>
      <c r="B31" t="s">
        <v>88</v>
      </c>
      <c r="C31">
        <v>-4.6591582983880601E-2</v>
      </c>
      <c r="D31">
        <v>12</v>
      </c>
      <c r="E31">
        <v>4.3665630146332499E-2</v>
      </c>
      <c r="F31">
        <v>0.23186347422428</v>
      </c>
      <c r="G31">
        <v>0.32761792243738203</v>
      </c>
    </row>
    <row r="32" spans="1:7" x14ac:dyDescent="0.25">
      <c r="A32" t="s">
        <v>38</v>
      </c>
      <c r="B32" t="s">
        <v>88</v>
      </c>
      <c r="C32">
        <v>0.39650018737219</v>
      </c>
      <c r="D32">
        <v>12</v>
      </c>
      <c r="E32">
        <v>5.6436285545183901E-2</v>
      </c>
      <c r="F32" s="2">
        <v>2.1763102048108401E-6</v>
      </c>
      <c r="G32" s="2">
        <v>3.2928519620616202E-5</v>
      </c>
    </row>
    <row r="33" spans="1:7" x14ac:dyDescent="0.25">
      <c r="A33" t="s">
        <v>39</v>
      </c>
      <c r="B33" t="s">
        <v>88</v>
      </c>
      <c r="C33">
        <v>-9.0413409432943501E-2</v>
      </c>
      <c r="D33">
        <v>12</v>
      </c>
      <c r="E33">
        <v>6.2154209502845503E-2</v>
      </c>
      <c r="F33">
        <v>0.111418992108339</v>
      </c>
      <c r="G33">
        <v>0.18463718692239001</v>
      </c>
    </row>
    <row r="34" spans="1:7" x14ac:dyDescent="0.25">
      <c r="A34" t="s">
        <v>40</v>
      </c>
      <c r="B34" t="s">
        <v>88</v>
      </c>
      <c r="C34">
        <v>7.9134086514935104E-3</v>
      </c>
      <c r="D34">
        <v>12</v>
      </c>
      <c r="E34">
        <v>4.7754981565658799E-2</v>
      </c>
      <c r="F34">
        <v>0.84837043831985404</v>
      </c>
      <c r="G34">
        <v>0.88791853394078002</v>
      </c>
    </row>
    <row r="35" spans="1:7" x14ac:dyDescent="0.25">
      <c r="A35" t="s">
        <v>41</v>
      </c>
      <c r="B35" t="s">
        <v>88</v>
      </c>
      <c r="C35">
        <v>9.6873255598796101E-2</v>
      </c>
      <c r="D35">
        <v>12</v>
      </c>
      <c r="E35">
        <v>7.2440647333416694E-2</v>
      </c>
      <c r="F35">
        <v>0.140281887855145</v>
      </c>
      <c r="G35">
        <v>0.22164856741698299</v>
      </c>
    </row>
    <row r="36" spans="1:7" x14ac:dyDescent="0.25">
      <c r="A36" t="s">
        <v>42</v>
      </c>
      <c r="B36" t="s">
        <v>88</v>
      </c>
      <c r="C36">
        <v>0.122580154311436</v>
      </c>
      <c r="D36">
        <v>12</v>
      </c>
      <c r="E36">
        <v>6.6466456150479705E-2</v>
      </c>
      <c r="F36">
        <v>4.9839583713412003E-2</v>
      </c>
      <c r="G36">
        <v>9.5428749008348704E-2</v>
      </c>
    </row>
    <row r="37" spans="1:7" x14ac:dyDescent="0.25">
      <c r="A37" t="s">
        <v>43</v>
      </c>
      <c r="B37" t="s">
        <v>88</v>
      </c>
      <c r="C37">
        <v>0.19624979538415999</v>
      </c>
      <c r="D37">
        <v>12</v>
      </c>
      <c r="E37">
        <v>0.13046667295893799</v>
      </c>
      <c r="F37">
        <v>0.10090260984763399</v>
      </c>
      <c r="G37">
        <v>0.17128833281451999</v>
      </c>
    </row>
    <row r="38" spans="1:7" x14ac:dyDescent="0.25">
      <c r="A38" t="s">
        <v>44</v>
      </c>
      <c r="B38" t="s">
        <v>88</v>
      </c>
      <c r="C38">
        <v>-2.7021981619156098E-2</v>
      </c>
      <c r="D38">
        <v>12</v>
      </c>
      <c r="E38">
        <v>8.4699150106551505E-2</v>
      </c>
      <c r="F38">
        <v>0.71335460203504097</v>
      </c>
      <c r="G38">
        <v>0.78126640915246004</v>
      </c>
    </row>
    <row r="39" spans="1:7" x14ac:dyDescent="0.25">
      <c r="A39" t="s">
        <v>45</v>
      </c>
      <c r="B39" t="s">
        <v>88</v>
      </c>
      <c r="C39">
        <v>-0.124005393575159</v>
      </c>
      <c r="D39">
        <v>12</v>
      </c>
      <c r="E39">
        <v>5.4129392587247298E-2</v>
      </c>
      <c r="F39">
        <v>1.88765337035065E-2</v>
      </c>
      <c r="G39">
        <v>4.4310514191030402E-2</v>
      </c>
    </row>
    <row r="40" spans="1:7" x14ac:dyDescent="0.25">
      <c r="A40" t="s">
        <v>46</v>
      </c>
      <c r="B40" t="s">
        <v>88</v>
      </c>
      <c r="C40">
        <v>-0.100119756626732</v>
      </c>
      <c r="D40">
        <v>12</v>
      </c>
      <c r="E40">
        <v>8.7239989821633404E-2</v>
      </c>
      <c r="F40">
        <v>0.200476326126522</v>
      </c>
      <c r="G40">
        <v>0.29313345164718302</v>
      </c>
    </row>
    <row r="41" spans="1:7" x14ac:dyDescent="0.25">
      <c r="A41" t="s">
        <v>47</v>
      </c>
      <c r="B41" t="s">
        <v>88</v>
      </c>
      <c r="C41">
        <v>5.7660016338262801E-2</v>
      </c>
      <c r="D41">
        <v>12</v>
      </c>
      <c r="E41">
        <v>7.9463301634081093E-2</v>
      </c>
      <c r="F41">
        <v>0.40880919847436498</v>
      </c>
      <c r="G41">
        <v>0.50456144200796205</v>
      </c>
    </row>
    <row r="42" spans="1:7" x14ac:dyDescent="0.25">
      <c r="A42" t="s">
        <v>48</v>
      </c>
      <c r="B42" t="s">
        <v>88</v>
      </c>
      <c r="C42">
        <v>5.4195308541747998E-2</v>
      </c>
      <c r="D42">
        <v>12</v>
      </c>
      <c r="E42">
        <v>9.8989765636092394E-2</v>
      </c>
      <c r="F42">
        <v>0.53065312693496303</v>
      </c>
      <c r="G42">
        <v>0.61968888648780895</v>
      </c>
    </row>
    <row r="43" spans="1:7" x14ac:dyDescent="0.25">
      <c r="A43" t="s">
        <v>49</v>
      </c>
      <c r="B43" t="s">
        <v>88</v>
      </c>
      <c r="C43">
        <v>0.30093992055906699</v>
      </c>
      <c r="D43">
        <v>12</v>
      </c>
      <c r="E43">
        <v>5.0152021215157598E-2</v>
      </c>
      <c r="F43" s="2">
        <v>1.1083059235065201E-5</v>
      </c>
      <c r="G43">
        <v>1.07885443742733E-4</v>
      </c>
    </row>
    <row r="44" spans="1:7" x14ac:dyDescent="0.25">
      <c r="A44" t="s">
        <v>50</v>
      </c>
      <c r="B44" t="s">
        <v>88</v>
      </c>
      <c r="C44">
        <v>0.24638401369322299</v>
      </c>
      <c r="D44">
        <v>12</v>
      </c>
      <c r="E44">
        <v>0.113147139932461</v>
      </c>
      <c r="F44">
        <v>2.4223458948614999E-2</v>
      </c>
      <c r="G44">
        <v>5.4036946885371903E-2</v>
      </c>
    </row>
    <row r="45" spans="1:7" x14ac:dyDescent="0.25">
      <c r="A45" t="s">
        <v>51</v>
      </c>
      <c r="B45" t="s">
        <v>88</v>
      </c>
      <c r="C45">
        <v>0.13257597537714599</v>
      </c>
      <c r="D45">
        <v>12</v>
      </c>
      <c r="E45">
        <v>6.4223556547892094E-2</v>
      </c>
      <c r="F45">
        <v>3.1026513262934499E-2</v>
      </c>
      <c r="G45">
        <v>6.5836747655495201E-2</v>
      </c>
    </row>
    <row r="46" spans="1:7" x14ac:dyDescent="0.25">
      <c r="A46" t="s">
        <v>52</v>
      </c>
      <c r="B46" t="s">
        <v>88</v>
      </c>
      <c r="C46">
        <v>4.1560851471972797E-2</v>
      </c>
      <c r="D46">
        <v>12</v>
      </c>
      <c r="E46">
        <v>8.5670939702359603E-2</v>
      </c>
      <c r="F46">
        <v>0.57782842086687203</v>
      </c>
      <c r="G46">
        <v>0.66255120415707203</v>
      </c>
    </row>
    <row r="47" spans="1:7" x14ac:dyDescent="0.25">
      <c r="A47" t="s">
        <v>53</v>
      </c>
      <c r="B47" t="s">
        <v>88</v>
      </c>
      <c r="C47">
        <v>0.591822458486993</v>
      </c>
      <c r="D47">
        <v>12</v>
      </c>
      <c r="E47">
        <v>4.2220319477652098E-2</v>
      </c>
      <c r="F47" s="2">
        <v>8.9646621318090296E-10</v>
      </c>
      <c r="G47" s="2">
        <v>1.03990080728985E-7</v>
      </c>
    </row>
    <row r="48" spans="1:7" x14ac:dyDescent="0.25">
      <c r="A48" t="s">
        <v>54</v>
      </c>
      <c r="B48" t="s">
        <v>88</v>
      </c>
      <c r="C48">
        <v>0.17442787993025199</v>
      </c>
      <c r="D48">
        <v>12</v>
      </c>
      <c r="E48">
        <v>9.9685376824920402E-2</v>
      </c>
      <c r="F48">
        <v>6.0860790922272902E-2</v>
      </c>
      <c r="G48">
        <v>0.11280721832730201</v>
      </c>
    </row>
    <row r="49" spans="1:7" x14ac:dyDescent="0.25">
      <c r="A49" t="s">
        <v>55</v>
      </c>
      <c r="B49" t="s">
        <v>88</v>
      </c>
      <c r="C49">
        <v>0.63738601496393499</v>
      </c>
      <c r="D49">
        <v>12</v>
      </c>
      <c r="E49">
        <v>0.120233784294909</v>
      </c>
      <c r="F49" s="2">
        <v>3.7425810518423599E-5</v>
      </c>
      <c r="G49">
        <v>2.91262304990151E-4</v>
      </c>
    </row>
    <row r="50" spans="1:7" x14ac:dyDescent="0.25">
      <c r="A50" t="s">
        <v>56</v>
      </c>
      <c r="B50" t="s">
        <v>88</v>
      </c>
      <c r="C50">
        <v>0.36168187528541201</v>
      </c>
      <c r="D50">
        <v>12</v>
      </c>
      <c r="E50">
        <v>0.276373078840495</v>
      </c>
      <c r="F50">
        <v>0.148229259369132</v>
      </c>
      <c r="G50">
        <v>0.23054204362215799</v>
      </c>
    </row>
    <row r="51" spans="1:7" x14ac:dyDescent="0.25">
      <c r="A51" t="s">
        <v>57</v>
      </c>
      <c r="B51" t="s">
        <v>88</v>
      </c>
      <c r="C51">
        <v>0.43784484305664101</v>
      </c>
      <c r="D51">
        <v>12</v>
      </c>
      <c r="E51">
        <v>0.170976368500978</v>
      </c>
      <c r="F51">
        <v>1.0381873236836901E-2</v>
      </c>
      <c r="G51">
        <v>2.7113635170125602E-2</v>
      </c>
    </row>
    <row r="52" spans="1:7" x14ac:dyDescent="0.25">
      <c r="A52" t="s">
        <v>58</v>
      </c>
      <c r="B52" t="s">
        <v>88</v>
      </c>
      <c r="C52">
        <v>0.36789838285089299</v>
      </c>
      <c r="D52">
        <v>12</v>
      </c>
      <c r="E52">
        <v>0.14575513583569299</v>
      </c>
      <c r="F52">
        <v>1.12645277486329E-2</v>
      </c>
      <c r="G52">
        <v>2.9091322126339501E-2</v>
      </c>
    </row>
    <row r="53" spans="1:7" x14ac:dyDescent="0.25">
      <c r="A53" t="s">
        <v>59</v>
      </c>
      <c r="B53" t="s">
        <v>88</v>
      </c>
      <c r="C53">
        <v>0.209570380894022</v>
      </c>
      <c r="D53">
        <v>12</v>
      </c>
      <c r="E53">
        <v>0.167914574619176</v>
      </c>
      <c r="F53">
        <v>0.166346151733168</v>
      </c>
      <c r="G53">
        <v>0.25374371996907602</v>
      </c>
    </row>
    <row r="54" spans="1:7" x14ac:dyDescent="0.25">
      <c r="A54" t="s">
        <v>60</v>
      </c>
      <c r="B54" t="s">
        <v>88</v>
      </c>
      <c r="C54">
        <v>0.67258466443125098</v>
      </c>
      <c r="D54">
        <v>12</v>
      </c>
      <c r="E54">
        <v>0.14995104198289599</v>
      </c>
      <c r="F54">
        <v>1.74288462944324E-4</v>
      </c>
      <c r="G54">
        <v>1.01087308507708E-3</v>
      </c>
    </row>
    <row r="55" spans="1:7" x14ac:dyDescent="0.25">
      <c r="A55" t="s">
        <v>61</v>
      </c>
      <c r="B55" t="s">
        <v>88</v>
      </c>
      <c r="C55">
        <v>0.41601967266079898</v>
      </c>
      <c r="D55">
        <v>12</v>
      </c>
      <c r="E55">
        <v>0.140629898387926</v>
      </c>
      <c r="F55">
        <v>4.3041981493909297E-3</v>
      </c>
      <c r="G55">
        <v>1.3314319608782601E-2</v>
      </c>
    </row>
    <row r="56" spans="1:7" x14ac:dyDescent="0.25">
      <c r="A56" t="s">
        <v>62</v>
      </c>
      <c r="B56" t="s">
        <v>88</v>
      </c>
      <c r="C56">
        <v>0.33994892725376502</v>
      </c>
      <c r="D56">
        <v>12</v>
      </c>
      <c r="E56">
        <v>0.160374867014214</v>
      </c>
      <c r="F56">
        <v>2.74938893922698E-2</v>
      </c>
      <c r="G56">
        <v>5.98472512014264E-2</v>
      </c>
    </row>
    <row r="57" spans="1:7" x14ac:dyDescent="0.25">
      <c r="A57" t="s">
        <v>63</v>
      </c>
      <c r="B57" t="s">
        <v>88</v>
      </c>
      <c r="C57">
        <v>0.23928666652087899</v>
      </c>
      <c r="D57">
        <v>12</v>
      </c>
      <c r="E57">
        <v>0.113117404858295</v>
      </c>
      <c r="F57">
        <v>2.7755318163834201E-2</v>
      </c>
      <c r="G57">
        <v>6.0273639444706997E-2</v>
      </c>
    </row>
    <row r="58" spans="1:7" x14ac:dyDescent="0.25">
      <c r="A58" t="s">
        <v>64</v>
      </c>
      <c r="B58" t="s">
        <v>88</v>
      </c>
      <c r="C58">
        <v>0.70699502950354798</v>
      </c>
      <c r="D58">
        <v>12</v>
      </c>
      <c r="E58">
        <v>0.16249831700843201</v>
      </c>
      <c r="F58">
        <v>2.2746281209743701E-4</v>
      </c>
      <c r="G58">
        <v>1.2665129377585299E-3</v>
      </c>
    </row>
    <row r="59" spans="1:7" x14ac:dyDescent="0.25">
      <c r="A59" t="s">
        <v>65</v>
      </c>
      <c r="B59" t="s">
        <v>88</v>
      </c>
      <c r="C59">
        <v>-0.18094793855958299</v>
      </c>
      <c r="D59">
        <v>12</v>
      </c>
      <c r="E59">
        <v>0.238436752481198</v>
      </c>
      <c r="F59">
        <v>0.38827979391015899</v>
      </c>
      <c r="G59">
        <v>0.48474033463940902</v>
      </c>
    </row>
  </sheetData>
  <conditionalFormatting sqref="G1">
    <cfRule type="cellIs" dxfId="5" priority="2" operator="lessThan">
      <formula>0.05</formula>
    </cfRule>
  </conditionalFormatting>
  <conditionalFormatting sqref="G2:G59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U31" sqref="U31"/>
    </sheetView>
  </sheetViews>
  <sheetFormatPr defaultRowHeight="15" x14ac:dyDescent="0.25"/>
  <cols>
    <col min="2" max="2" width="20.42578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82</v>
      </c>
      <c r="C2">
        <v>9.3193113288402102E-2</v>
      </c>
      <c r="D2">
        <v>12</v>
      </c>
      <c r="E2">
        <v>0.131332533270198</v>
      </c>
      <c r="F2">
        <v>0.41894907666954301</v>
      </c>
      <c r="G2">
        <v>0.51481012713680896</v>
      </c>
    </row>
    <row r="3" spans="1:7" x14ac:dyDescent="0.25">
      <c r="A3" t="s">
        <v>9</v>
      </c>
      <c r="B3" t="s">
        <v>82</v>
      </c>
      <c r="C3">
        <v>0.107824258949909</v>
      </c>
      <c r="D3">
        <v>12</v>
      </c>
      <c r="E3">
        <v>0.10440810876135399</v>
      </c>
      <c r="F3">
        <v>0.24635216327967799</v>
      </c>
      <c r="G3">
        <v>0.34155598733596798</v>
      </c>
    </row>
    <row r="4" spans="1:7" x14ac:dyDescent="0.25">
      <c r="A4" t="s">
        <v>10</v>
      </c>
      <c r="B4" t="s">
        <v>82</v>
      </c>
      <c r="C4">
        <v>0.213107931160711</v>
      </c>
      <c r="D4">
        <v>12</v>
      </c>
      <c r="E4">
        <v>7.0090225038544202E-2</v>
      </c>
      <c r="F4">
        <v>3.5913497057524901E-3</v>
      </c>
      <c r="G4">
        <v>1.1545401363527601E-2</v>
      </c>
    </row>
    <row r="5" spans="1:7" x14ac:dyDescent="0.25">
      <c r="A5" t="s">
        <v>11</v>
      </c>
      <c r="B5" t="s">
        <v>82</v>
      </c>
      <c r="C5">
        <v>0.97559604585041104</v>
      </c>
      <c r="D5">
        <v>12</v>
      </c>
      <c r="E5">
        <v>0.12209473652703901</v>
      </c>
      <c r="F5" s="2">
        <v>5.4608750164333405E-7</v>
      </c>
      <c r="G5" s="2">
        <v>1.1345579138619699E-5</v>
      </c>
    </row>
    <row r="6" spans="1:7" x14ac:dyDescent="0.25">
      <c r="A6" t="s">
        <v>12</v>
      </c>
      <c r="B6" t="s">
        <v>82</v>
      </c>
      <c r="C6">
        <v>0.83163590081332395</v>
      </c>
      <c r="D6">
        <v>12</v>
      </c>
      <c r="E6">
        <v>0.12990535009054099</v>
      </c>
      <c r="F6" s="2">
        <v>5.7379113268460499E-6</v>
      </c>
      <c r="G6" s="2">
        <v>6.7687903109912704E-5</v>
      </c>
    </row>
    <row r="7" spans="1:7" x14ac:dyDescent="0.25">
      <c r="A7" t="s">
        <v>13</v>
      </c>
      <c r="B7" t="s">
        <v>82</v>
      </c>
      <c r="C7">
        <v>-9.2878781376033101E-2</v>
      </c>
      <c r="D7">
        <v>12</v>
      </c>
      <c r="E7">
        <v>4.0022408198424099E-2</v>
      </c>
      <c r="F7">
        <v>1.76761922898277E-2</v>
      </c>
      <c r="G7">
        <v>4.2204562036775597E-2</v>
      </c>
    </row>
    <row r="8" spans="1:7" x14ac:dyDescent="0.25">
      <c r="A8" t="s">
        <v>14</v>
      </c>
      <c r="B8" t="s">
        <v>82</v>
      </c>
      <c r="C8">
        <v>-0.38681001799320902</v>
      </c>
      <c r="D8">
        <v>12</v>
      </c>
      <c r="E8">
        <v>4.8997755094459701E-2</v>
      </c>
      <c r="F8" s="2">
        <v>6.2297696602251402E-7</v>
      </c>
      <c r="G8" s="2">
        <v>1.23883419529049E-5</v>
      </c>
    </row>
    <row r="9" spans="1:7" x14ac:dyDescent="0.25">
      <c r="A9" t="s">
        <v>15</v>
      </c>
      <c r="B9" t="s">
        <v>82</v>
      </c>
      <c r="C9">
        <v>0.30099729032973199</v>
      </c>
      <c r="D9">
        <v>12</v>
      </c>
      <c r="E9">
        <v>0.17927710493167401</v>
      </c>
      <c r="F9">
        <v>7.0571516837591802E-2</v>
      </c>
      <c r="G9">
        <v>0.127248123624259</v>
      </c>
    </row>
    <row r="10" spans="1:7" x14ac:dyDescent="0.25">
      <c r="A10" t="s">
        <v>16</v>
      </c>
      <c r="B10" t="s">
        <v>82</v>
      </c>
      <c r="C10">
        <v>-4.9455619343469003E-2</v>
      </c>
      <c r="D10">
        <v>12</v>
      </c>
      <c r="E10">
        <v>5.8549884247649203E-2</v>
      </c>
      <c r="F10">
        <v>0.33866586360549</v>
      </c>
      <c r="G10">
        <v>0.434491135611836</v>
      </c>
    </row>
    <row r="11" spans="1:7" x14ac:dyDescent="0.25">
      <c r="A11" t="s">
        <v>17</v>
      </c>
      <c r="B11" t="s">
        <v>82</v>
      </c>
      <c r="C11">
        <v>0.34728112235331798</v>
      </c>
      <c r="D11">
        <v>12</v>
      </c>
      <c r="E11">
        <v>0.124672860832717</v>
      </c>
      <c r="F11">
        <v>6.3060714556395503E-3</v>
      </c>
      <c r="G11">
        <v>1.8099075188144902E-2</v>
      </c>
    </row>
    <row r="12" spans="1:7" x14ac:dyDescent="0.25">
      <c r="A12" t="s">
        <v>18</v>
      </c>
      <c r="B12" t="s">
        <v>82</v>
      </c>
      <c r="C12">
        <v>0.43976597368109799</v>
      </c>
      <c r="D12">
        <v>12</v>
      </c>
      <c r="E12">
        <v>8.9867503191749007E-2</v>
      </c>
      <c r="F12" s="2">
        <v>7.9428697372749296E-5</v>
      </c>
      <c r="G12">
        <v>5.1908331804162899E-4</v>
      </c>
    </row>
    <row r="13" spans="1:7" x14ac:dyDescent="0.25">
      <c r="A13" t="s">
        <v>19</v>
      </c>
      <c r="B13" t="s">
        <v>82</v>
      </c>
      <c r="C13">
        <v>0.249577512738893</v>
      </c>
      <c r="D13">
        <v>12</v>
      </c>
      <c r="E13">
        <v>3.7067830216821598E-2</v>
      </c>
      <c r="F13" s="2">
        <v>3.4026976178181002E-6</v>
      </c>
      <c r="G13" s="2">
        <v>4.5543798884642298E-5</v>
      </c>
    </row>
    <row r="14" spans="1:7" x14ac:dyDescent="0.25">
      <c r="A14" t="s">
        <v>20</v>
      </c>
      <c r="B14" t="s">
        <v>82</v>
      </c>
      <c r="C14">
        <v>0.10182752924168099</v>
      </c>
      <c r="D14">
        <v>12</v>
      </c>
      <c r="E14">
        <v>7.9318306179118198E-2</v>
      </c>
      <c r="F14">
        <v>0.15545577386977599</v>
      </c>
      <c r="G14">
        <v>0.23937437746319501</v>
      </c>
    </row>
    <row r="15" spans="1:7" x14ac:dyDescent="0.25">
      <c r="A15" t="s">
        <v>21</v>
      </c>
      <c r="B15" t="s">
        <v>82</v>
      </c>
      <c r="C15">
        <v>0.20097677019092</v>
      </c>
      <c r="D15">
        <v>12</v>
      </c>
      <c r="E15">
        <v>6.2647442924981797E-2</v>
      </c>
      <c r="F15">
        <v>2.4880321625537299E-3</v>
      </c>
      <c r="G15">
        <v>8.4471726104263199E-3</v>
      </c>
    </row>
    <row r="16" spans="1:7" x14ac:dyDescent="0.25">
      <c r="A16" t="s">
        <v>22</v>
      </c>
      <c r="B16" t="s">
        <v>82</v>
      </c>
      <c r="C16">
        <v>0.36756896493855001</v>
      </c>
      <c r="D16">
        <v>12</v>
      </c>
      <c r="E16">
        <v>0.11407299663663301</v>
      </c>
      <c r="F16">
        <v>2.41236275931831E-3</v>
      </c>
      <c r="G16">
        <v>8.3075895775404605E-3</v>
      </c>
    </row>
    <row r="17" spans="1:7" x14ac:dyDescent="0.25">
      <c r="A17" t="s">
        <v>23</v>
      </c>
      <c r="B17" t="s">
        <v>82</v>
      </c>
      <c r="C17">
        <v>-1.3752929699974201E-2</v>
      </c>
      <c r="D17">
        <v>12</v>
      </c>
      <c r="E17">
        <v>4.4275505907459101E-2</v>
      </c>
      <c r="F17">
        <v>0.72055346601550196</v>
      </c>
      <c r="G17">
        <v>0.78674857063021997</v>
      </c>
    </row>
    <row r="18" spans="1:7" x14ac:dyDescent="0.25">
      <c r="A18" t="s">
        <v>24</v>
      </c>
      <c r="B18" t="s">
        <v>82</v>
      </c>
      <c r="C18">
        <v>-0.46637723775443002</v>
      </c>
      <c r="D18">
        <v>12</v>
      </c>
      <c r="E18">
        <v>4.0517774861900203E-2</v>
      </c>
      <c r="F18" s="2">
        <v>8.9355313016027096E-9</v>
      </c>
      <c r="G18" s="2">
        <v>5.9229807484909402E-7</v>
      </c>
    </row>
    <row r="19" spans="1:7" x14ac:dyDescent="0.25">
      <c r="A19" t="s">
        <v>25</v>
      </c>
      <c r="B19" t="s">
        <v>82</v>
      </c>
      <c r="C19">
        <v>0.123401189881039</v>
      </c>
      <c r="D19">
        <v>12</v>
      </c>
      <c r="E19">
        <v>3.4954530828205703E-2</v>
      </c>
      <c r="F19">
        <v>1.24023814518361E-3</v>
      </c>
      <c r="G19">
        <v>4.7620682221989202E-3</v>
      </c>
    </row>
    <row r="20" spans="1:7" x14ac:dyDescent="0.25">
      <c r="A20" t="s">
        <v>26</v>
      </c>
      <c r="B20" t="s">
        <v>82</v>
      </c>
      <c r="C20">
        <v>-0.46983486874080699</v>
      </c>
      <c r="D20">
        <v>12</v>
      </c>
      <c r="E20">
        <v>3.9652879001815002E-2</v>
      </c>
      <c r="F20" s="2">
        <v>6.39001475965842E-9</v>
      </c>
      <c r="G20" s="2">
        <v>4.6815266028655398E-7</v>
      </c>
    </row>
    <row r="21" spans="1:7" x14ac:dyDescent="0.25">
      <c r="A21" t="s">
        <v>27</v>
      </c>
      <c r="B21" t="s">
        <v>82</v>
      </c>
      <c r="C21">
        <v>1.5650938858708E-2</v>
      </c>
      <c r="D21">
        <v>12</v>
      </c>
      <c r="E21">
        <v>0.124693838807547</v>
      </c>
      <c r="F21">
        <v>0.88481446274319298</v>
      </c>
      <c r="G21">
        <v>0.91778072439532399</v>
      </c>
    </row>
    <row r="22" spans="1:7" x14ac:dyDescent="0.25">
      <c r="A22" t="s">
        <v>28</v>
      </c>
      <c r="B22" t="s">
        <v>82</v>
      </c>
      <c r="C22">
        <v>0.195219478958852</v>
      </c>
      <c r="D22">
        <v>12</v>
      </c>
      <c r="E22">
        <v>0.10604055830274101</v>
      </c>
      <c r="F22">
        <v>5.0185654645846199E-2</v>
      </c>
      <c r="G22">
        <v>9.5827752080957396E-2</v>
      </c>
    </row>
    <row r="23" spans="1:7" x14ac:dyDescent="0.25">
      <c r="A23" t="s">
        <v>29</v>
      </c>
      <c r="B23" t="s">
        <v>82</v>
      </c>
      <c r="C23">
        <v>-2.99188484164636E-3</v>
      </c>
      <c r="D23">
        <v>12</v>
      </c>
      <c r="E23">
        <v>7.6844461085650004E-2</v>
      </c>
      <c r="F23">
        <v>0.96414273318589305</v>
      </c>
      <c r="G23">
        <v>0.97606304334164595</v>
      </c>
    </row>
    <row r="24" spans="1:7" x14ac:dyDescent="0.25">
      <c r="A24" t="s">
        <v>30</v>
      </c>
      <c r="B24" t="s">
        <v>82</v>
      </c>
      <c r="C24">
        <v>-7.9476396046110606E-2</v>
      </c>
      <c r="D24">
        <v>12</v>
      </c>
      <c r="E24">
        <v>5.3159976549813401E-2</v>
      </c>
      <c r="F24">
        <v>0.102779663371625</v>
      </c>
      <c r="G24">
        <v>0.17399737720257299</v>
      </c>
    </row>
    <row r="25" spans="1:7" x14ac:dyDescent="0.25">
      <c r="A25" t="s">
        <v>31</v>
      </c>
      <c r="B25" t="s">
        <v>82</v>
      </c>
      <c r="C25">
        <v>0.45621482236771899</v>
      </c>
      <c r="D25">
        <v>12</v>
      </c>
      <c r="E25">
        <v>4.8508633622316603E-2</v>
      </c>
      <c r="F25" s="2">
        <v>8.9653328064494995E-8</v>
      </c>
      <c r="G25" s="2">
        <v>3.1199358166444302E-6</v>
      </c>
    </row>
    <row r="26" spans="1:7" x14ac:dyDescent="0.25">
      <c r="A26" t="s">
        <v>32</v>
      </c>
      <c r="B26" t="s">
        <v>82</v>
      </c>
      <c r="C26">
        <v>-0.68600532550206395</v>
      </c>
      <c r="D26">
        <v>12</v>
      </c>
      <c r="E26">
        <v>0.14835288603414401</v>
      </c>
      <c r="F26">
        <v>1.3292908166282299E-4</v>
      </c>
      <c r="G26">
        <v>7.9135098089736595E-4</v>
      </c>
    </row>
    <row r="27" spans="1:7" x14ac:dyDescent="0.25">
      <c r="A27" t="s">
        <v>33</v>
      </c>
      <c r="B27" t="s">
        <v>82</v>
      </c>
      <c r="C27">
        <v>-0.23158732190265999</v>
      </c>
      <c r="D27">
        <v>12</v>
      </c>
      <c r="E27">
        <v>8.5730509558292103E-2</v>
      </c>
      <c r="F27">
        <v>7.600557070985E-3</v>
      </c>
      <c r="G27">
        <v>2.1330595650828899E-2</v>
      </c>
    </row>
    <row r="28" spans="1:7" x14ac:dyDescent="0.25">
      <c r="A28" t="s">
        <v>34</v>
      </c>
      <c r="B28" t="s">
        <v>82</v>
      </c>
      <c r="C28">
        <v>-0.39541208410609902</v>
      </c>
      <c r="D28">
        <v>12</v>
      </c>
      <c r="E28">
        <v>7.45947159201681E-2</v>
      </c>
      <c r="F28" s="2">
        <v>3.7453988931923102E-5</v>
      </c>
      <c r="G28">
        <v>2.91262304990151E-4</v>
      </c>
    </row>
    <row r="29" spans="1:7" x14ac:dyDescent="0.25">
      <c r="A29" t="s">
        <v>35</v>
      </c>
      <c r="B29" t="s">
        <v>82</v>
      </c>
      <c r="C29">
        <v>1.66923146492521E-2</v>
      </c>
      <c r="D29">
        <v>12</v>
      </c>
      <c r="E29">
        <v>4.9779334977147399E-2</v>
      </c>
      <c r="F29">
        <v>0.69949663304243603</v>
      </c>
      <c r="G29">
        <v>0.77094165731992903</v>
      </c>
    </row>
    <row r="30" spans="1:7" x14ac:dyDescent="0.25">
      <c r="A30" t="s">
        <v>36</v>
      </c>
      <c r="B30" t="s">
        <v>82</v>
      </c>
      <c r="C30">
        <v>-5.4038467629214597E-2</v>
      </c>
      <c r="D30">
        <v>12</v>
      </c>
      <c r="E30">
        <v>0.119141309766509</v>
      </c>
      <c r="F30">
        <v>0.60252232214296098</v>
      </c>
      <c r="G30">
        <v>0.68690505521949397</v>
      </c>
    </row>
    <row r="31" spans="1:7" x14ac:dyDescent="0.25">
      <c r="A31" t="s">
        <v>37</v>
      </c>
      <c r="B31" t="s">
        <v>82</v>
      </c>
      <c r="C31">
        <v>-0.20056745924519501</v>
      </c>
      <c r="D31">
        <v>12</v>
      </c>
      <c r="E31">
        <v>2.4132847542266599E-2</v>
      </c>
      <c r="F31" s="2">
        <v>3.5495601902767999E-7</v>
      </c>
      <c r="G31" s="2">
        <v>7.9693351368795307E-6</v>
      </c>
    </row>
    <row r="32" spans="1:7" x14ac:dyDescent="0.25">
      <c r="A32" t="s">
        <v>38</v>
      </c>
      <c r="B32" t="s">
        <v>82</v>
      </c>
      <c r="C32">
        <v>0.32830704106444503</v>
      </c>
      <c r="D32">
        <v>12</v>
      </c>
      <c r="E32">
        <v>4.4740780513464203E-2</v>
      </c>
      <c r="F32" s="2">
        <v>1.3705587695521701E-6</v>
      </c>
      <c r="G32" s="2">
        <v>2.2985756713453299E-5</v>
      </c>
    </row>
    <row r="33" spans="1:7" x14ac:dyDescent="0.25">
      <c r="A33" t="s">
        <v>39</v>
      </c>
      <c r="B33" t="s">
        <v>82</v>
      </c>
      <c r="C33">
        <v>-0.15586753561965699</v>
      </c>
      <c r="D33">
        <v>12</v>
      </c>
      <c r="E33">
        <v>4.7854474011852402E-2</v>
      </c>
      <c r="F33">
        <v>2.2358902414082301E-3</v>
      </c>
      <c r="G33">
        <v>7.8003990376948797E-3</v>
      </c>
    </row>
    <row r="34" spans="1:7" x14ac:dyDescent="0.25">
      <c r="A34" t="s">
        <v>40</v>
      </c>
      <c r="B34" t="s">
        <v>82</v>
      </c>
      <c r="C34">
        <v>-4.7889766642998703E-2</v>
      </c>
      <c r="D34">
        <v>12</v>
      </c>
      <c r="E34">
        <v>3.8690615519884002E-2</v>
      </c>
      <c r="F34">
        <v>0.16961012422973701</v>
      </c>
      <c r="G34">
        <v>0.25690673876800202</v>
      </c>
    </row>
    <row r="35" spans="1:7" x14ac:dyDescent="0.25">
      <c r="A35" t="s">
        <v>41</v>
      </c>
      <c r="B35" t="s">
        <v>82</v>
      </c>
      <c r="C35">
        <v>-8.5052145905968296E-2</v>
      </c>
      <c r="D35">
        <v>12</v>
      </c>
      <c r="E35">
        <v>5.9875722137995503E-2</v>
      </c>
      <c r="F35">
        <v>0.11923014361854301</v>
      </c>
      <c r="G35">
        <v>0.195948476879589</v>
      </c>
    </row>
    <row r="36" spans="1:7" x14ac:dyDescent="0.25">
      <c r="A36" t="s">
        <v>42</v>
      </c>
      <c r="B36" t="s">
        <v>82</v>
      </c>
      <c r="C36">
        <v>-2.98393453336512E-3</v>
      </c>
      <c r="D36">
        <v>12</v>
      </c>
      <c r="E36">
        <v>5.59152951371387E-2</v>
      </c>
      <c r="F36">
        <v>0.95086861410802503</v>
      </c>
      <c r="G36">
        <v>0.96613803710830004</v>
      </c>
    </row>
    <row r="37" spans="1:7" x14ac:dyDescent="0.25">
      <c r="A37" t="s">
        <v>43</v>
      </c>
      <c r="B37" t="s">
        <v>82</v>
      </c>
      <c r="C37">
        <v>0.44272144308807398</v>
      </c>
      <c r="D37">
        <v>12</v>
      </c>
      <c r="E37">
        <v>0.108778910366664</v>
      </c>
      <c r="F37">
        <v>4.0097540792368499E-4</v>
      </c>
      <c r="G37">
        <v>1.9380478049644801E-3</v>
      </c>
    </row>
    <row r="38" spans="1:7" x14ac:dyDescent="0.25">
      <c r="A38" t="s">
        <v>44</v>
      </c>
      <c r="B38" t="s">
        <v>82</v>
      </c>
      <c r="C38">
        <v>-0.105277275557681</v>
      </c>
      <c r="D38">
        <v>12</v>
      </c>
      <c r="E38">
        <v>7.5794110729189207E-2</v>
      </c>
      <c r="F38">
        <v>0.12684765679416801</v>
      </c>
      <c r="G38">
        <v>0.20603493378936</v>
      </c>
    </row>
    <row r="39" spans="1:7" x14ac:dyDescent="0.25">
      <c r="A39" t="s">
        <v>45</v>
      </c>
      <c r="B39" t="s">
        <v>82</v>
      </c>
      <c r="C39">
        <v>-0.161695747522482</v>
      </c>
      <c r="D39">
        <v>12</v>
      </c>
      <c r="E39">
        <v>5.7996035210434997E-2</v>
      </c>
      <c r="F39">
        <v>6.2711055386360003E-3</v>
      </c>
      <c r="G39">
        <v>1.80359068383911E-2</v>
      </c>
    </row>
    <row r="40" spans="1:7" x14ac:dyDescent="0.25">
      <c r="A40" t="s">
        <v>46</v>
      </c>
      <c r="B40" t="s">
        <v>82</v>
      </c>
      <c r="C40">
        <v>-8.9484043838006302E-2</v>
      </c>
      <c r="D40">
        <v>12</v>
      </c>
      <c r="E40">
        <v>8.1267605417302893E-2</v>
      </c>
      <c r="F40">
        <v>0.21813913538341301</v>
      </c>
      <c r="G40">
        <v>0.31368768228689098</v>
      </c>
    </row>
    <row r="41" spans="1:7" x14ac:dyDescent="0.25">
      <c r="A41" t="s">
        <v>47</v>
      </c>
      <c r="B41" t="s">
        <v>82</v>
      </c>
      <c r="C41">
        <v>-3.4066749288240501E-2</v>
      </c>
      <c r="D41">
        <v>12</v>
      </c>
      <c r="E41">
        <v>6.6649930100847299E-2</v>
      </c>
      <c r="F41">
        <v>0.55788591942106402</v>
      </c>
      <c r="G41">
        <v>0.64553383194856295</v>
      </c>
    </row>
    <row r="42" spans="1:7" x14ac:dyDescent="0.25">
      <c r="A42" t="s">
        <v>48</v>
      </c>
      <c r="B42" t="s">
        <v>82</v>
      </c>
      <c r="C42">
        <v>0.13548144834982201</v>
      </c>
      <c r="D42">
        <v>12</v>
      </c>
      <c r="E42">
        <v>0.135165783101486</v>
      </c>
      <c r="F42">
        <v>0.25977861816133402</v>
      </c>
      <c r="G42">
        <v>0.35536900561228202</v>
      </c>
    </row>
    <row r="43" spans="1:7" x14ac:dyDescent="0.25">
      <c r="A43" t="s">
        <v>49</v>
      </c>
      <c r="B43" t="s">
        <v>82</v>
      </c>
      <c r="C43">
        <v>0.37212840773598799</v>
      </c>
      <c r="D43">
        <v>12</v>
      </c>
      <c r="E43">
        <v>5.86965435868914E-2</v>
      </c>
      <c r="F43" s="2">
        <v>6.34053118652627E-6</v>
      </c>
      <c r="G43" s="2">
        <v>7.1190361876452904E-5</v>
      </c>
    </row>
    <row r="44" spans="1:7" x14ac:dyDescent="0.25">
      <c r="A44" t="s">
        <v>50</v>
      </c>
      <c r="B44" t="s">
        <v>82</v>
      </c>
      <c r="C44">
        <v>0.15959696743358501</v>
      </c>
      <c r="D44">
        <v>12</v>
      </c>
      <c r="E44">
        <v>0.101765397486046</v>
      </c>
      <c r="F44">
        <v>8.8626443308630204E-2</v>
      </c>
      <c r="G44">
        <v>0.153633884290926</v>
      </c>
    </row>
    <row r="45" spans="1:7" x14ac:dyDescent="0.25">
      <c r="A45" t="s">
        <v>51</v>
      </c>
      <c r="B45" t="s">
        <v>82</v>
      </c>
      <c r="C45">
        <v>-6.1937240568732302E-2</v>
      </c>
      <c r="D45">
        <v>12</v>
      </c>
      <c r="E45">
        <v>0.142550194044998</v>
      </c>
      <c r="F45">
        <v>0.61770242773581796</v>
      </c>
      <c r="G45">
        <v>0.701204666777416</v>
      </c>
    </row>
    <row r="46" spans="1:7" x14ac:dyDescent="0.25">
      <c r="A46" t="s">
        <v>52</v>
      </c>
      <c r="B46" t="s">
        <v>82</v>
      </c>
      <c r="C46">
        <v>3.8880956217124299E-2</v>
      </c>
      <c r="D46">
        <v>12</v>
      </c>
      <c r="E46">
        <v>0.121843033897577</v>
      </c>
      <c r="F46">
        <v>0.71329306045374696</v>
      </c>
      <c r="G46">
        <v>0.78126640915246004</v>
      </c>
    </row>
    <row r="47" spans="1:7" x14ac:dyDescent="0.25">
      <c r="A47" t="s">
        <v>53</v>
      </c>
      <c r="B47" t="s">
        <v>82</v>
      </c>
      <c r="C47">
        <v>0.49186786321606801</v>
      </c>
      <c r="D47">
        <v>12</v>
      </c>
      <c r="E47">
        <v>7.8311522639818901E-2</v>
      </c>
      <c r="F47" s="2">
        <v>6.9765313568163202E-6</v>
      </c>
      <c r="G47" s="2">
        <v>7.70433461364033E-5</v>
      </c>
    </row>
    <row r="48" spans="1:7" x14ac:dyDescent="0.25">
      <c r="A48" t="s">
        <v>54</v>
      </c>
      <c r="B48" t="s">
        <v>82</v>
      </c>
      <c r="C48">
        <v>9.6655329166339801E-2</v>
      </c>
      <c r="D48">
        <v>12</v>
      </c>
      <c r="E48">
        <v>0.104095151499559</v>
      </c>
      <c r="F48">
        <v>0.29475508979105303</v>
      </c>
      <c r="G48">
        <v>0.39188069244426499</v>
      </c>
    </row>
    <row r="49" spans="1:7" x14ac:dyDescent="0.25">
      <c r="A49" t="s">
        <v>55</v>
      </c>
      <c r="B49" t="s">
        <v>82</v>
      </c>
      <c r="C49">
        <v>0.54819487707496395</v>
      </c>
      <c r="D49">
        <v>12</v>
      </c>
      <c r="E49">
        <v>5.27396066105787E-2</v>
      </c>
      <c r="F49" s="2">
        <v>2.8843725783348099E-8</v>
      </c>
      <c r="G49" s="2">
        <v>1.3240247602747099E-6</v>
      </c>
    </row>
    <row r="50" spans="1:7" x14ac:dyDescent="0.25">
      <c r="A50" t="s">
        <v>56</v>
      </c>
      <c r="B50" t="s">
        <v>82</v>
      </c>
      <c r="C50">
        <v>-0.30828523975356298</v>
      </c>
      <c r="D50">
        <v>12</v>
      </c>
      <c r="E50">
        <v>0.119170206546146</v>
      </c>
      <c r="F50">
        <v>9.7978569766455498E-3</v>
      </c>
      <c r="G50">
        <v>2.5830713847520101E-2</v>
      </c>
    </row>
    <row r="51" spans="1:7" x14ac:dyDescent="0.25">
      <c r="A51" t="s">
        <v>57</v>
      </c>
      <c r="B51" t="s">
        <v>82</v>
      </c>
      <c r="C51">
        <v>0.469671891750916</v>
      </c>
      <c r="D51">
        <v>12</v>
      </c>
      <c r="E51">
        <v>6.0081824343043502E-2</v>
      </c>
      <c r="F51" s="2">
        <v>6.9322746375633602E-7</v>
      </c>
      <c r="G51" s="2">
        <v>1.32188031445044E-5</v>
      </c>
    </row>
    <row r="52" spans="1:7" x14ac:dyDescent="0.25">
      <c r="A52" t="s">
        <v>58</v>
      </c>
      <c r="B52" t="s">
        <v>82</v>
      </c>
      <c r="C52">
        <v>0.28980061607836499</v>
      </c>
      <c r="D52">
        <v>12</v>
      </c>
      <c r="E52">
        <v>0.10496237494294</v>
      </c>
      <c r="F52">
        <v>6.65862519692132E-3</v>
      </c>
      <c r="G52">
        <v>1.8915931171662199E-2</v>
      </c>
    </row>
    <row r="53" spans="1:7" x14ac:dyDescent="0.25">
      <c r="A53" t="s">
        <v>59</v>
      </c>
      <c r="B53" t="s">
        <v>82</v>
      </c>
      <c r="C53">
        <v>0.22894050312913</v>
      </c>
      <c r="D53">
        <v>12</v>
      </c>
      <c r="E53">
        <v>5.8466266925219702E-2</v>
      </c>
      <c r="F53">
        <v>5.5076255969822797E-4</v>
      </c>
      <c r="G53">
        <v>2.5136442068850301E-3</v>
      </c>
    </row>
    <row r="54" spans="1:7" x14ac:dyDescent="0.25">
      <c r="A54" t="s">
        <v>60</v>
      </c>
      <c r="B54" t="s">
        <v>82</v>
      </c>
      <c r="C54">
        <v>0.56315471753403901</v>
      </c>
      <c r="D54">
        <v>12</v>
      </c>
      <c r="E54">
        <v>8.4436798018891798E-2</v>
      </c>
      <c r="F54" s="2">
        <v>3.7557710928685902E-6</v>
      </c>
      <c r="G54" s="2">
        <v>4.8407716308084102E-5</v>
      </c>
    </row>
    <row r="55" spans="1:7" x14ac:dyDescent="0.25">
      <c r="A55" t="s">
        <v>61</v>
      </c>
      <c r="B55" t="s">
        <v>82</v>
      </c>
      <c r="C55">
        <v>0.44372103908689198</v>
      </c>
      <c r="D55">
        <v>12</v>
      </c>
      <c r="E55">
        <v>4.4497594922056599E-2</v>
      </c>
      <c r="F55" s="2">
        <v>4.6264762345386897E-8</v>
      </c>
      <c r="G55" s="2">
        <v>1.65129613294304E-6</v>
      </c>
    </row>
    <row r="56" spans="1:7" x14ac:dyDescent="0.25">
      <c r="A56" t="s">
        <v>62</v>
      </c>
      <c r="B56" t="s">
        <v>82</v>
      </c>
      <c r="C56">
        <v>0.63472607034957096</v>
      </c>
      <c r="D56">
        <v>12</v>
      </c>
      <c r="E56">
        <v>9.2726881589249702E-2</v>
      </c>
      <c r="F56" s="2">
        <v>2.86256792337326E-6</v>
      </c>
      <c r="G56" s="2">
        <v>4.1079325250882201E-5</v>
      </c>
    </row>
    <row r="57" spans="1:7" x14ac:dyDescent="0.25">
      <c r="A57" t="s">
        <v>63</v>
      </c>
      <c r="B57" t="s">
        <v>82</v>
      </c>
      <c r="C57">
        <v>0.18176811077469701</v>
      </c>
      <c r="D57">
        <v>12</v>
      </c>
      <c r="E57">
        <v>6.1319470996325197E-2</v>
      </c>
      <c r="F57">
        <v>4.24742102133162E-3</v>
      </c>
      <c r="G57">
        <v>1.3167951139629401E-2</v>
      </c>
    </row>
    <row r="58" spans="1:7" x14ac:dyDescent="0.25">
      <c r="A58" t="s">
        <v>64</v>
      </c>
      <c r="B58" t="s">
        <v>82</v>
      </c>
      <c r="C58">
        <v>0.77645917074704596</v>
      </c>
      <c r="D58">
        <v>12</v>
      </c>
      <c r="E58">
        <v>9.8738571125689303E-2</v>
      </c>
      <c r="F58" s="2">
        <v>6.4990085932048705E-7</v>
      </c>
      <c r="G58" s="2">
        <v>1.2587456790886E-5</v>
      </c>
    </row>
    <row r="59" spans="1:7" x14ac:dyDescent="0.25">
      <c r="A59" t="s">
        <v>65</v>
      </c>
      <c r="B59" t="s">
        <v>82</v>
      </c>
      <c r="C59">
        <v>-0.104032142733714</v>
      </c>
      <c r="D59">
        <v>12</v>
      </c>
      <c r="E59">
        <v>0.12376997564186</v>
      </c>
      <c r="F59">
        <v>0.340954577859161</v>
      </c>
      <c r="G59">
        <v>0.43662260568532901</v>
      </c>
    </row>
  </sheetData>
  <conditionalFormatting sqref="G1">
    <cfRule type="cellIs" dxfId="3" priority="2" operator="lessThan">
      <formula>0.05</formula>
    </cfRule>
  </conditionalFormatting>
  <conditionalFormatting sqref="G2:G59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S30" sqref="S30"/>
    </sheetView>
  </sheetViews>
  <sheetFormatPr defaultRowHeight="15" x14ac:dyDescent="0.25"/>
  <cols>
    <col min="2" max="2" width="20.42578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83</v>
      </c>
      <c r="C2">
        <v>5.3879603840502896E-3</v>
      </c>
      <c r="D2">
        <v>11</v>
      </c>
      <c r="E2">
        <v>0.128729277937016</v>
      </c>
      <c r="F2">
        <v>0.96085823620659905</v>
      </c>
      <c r="G2">
        <v>0.97415489060421401</v>
      </c>
    </row>
    <row r="3" spans="1:7" x14ac:dyDescent="0.25">
      <c r="A3" t="s">
        <v>9</v>
      </c>
      <c r="B3" t="s">
        <v>83</v>
      </c>
      <c r="C3">
        <v>-5.4276548404467398E-4</v>
      </c>
      <c r="D3">
        <v>11</v>
      </c>
      <c r="E3">
        <v>0.107236481307155</v>
      </c>
      <c r="F3">
        <v>0.99526458353487102</v>
      </c>
      <c r="G3">
        <v>0.99526458353487102</v>
      </c>
    </row>
    <row r="4" spans="1:7" x14ac:dyDescent="0.25">
      <c r="A4" t="s">
        <v>10</v>
      </c>
      <c r="B4" t="s">
        <v>83</v>
      </c>
      <c r="C4">
        <v>0.312065540507866</v>
      </c>
      <c r="D4">
        <v>11</v>
      </c>
      <c r="E4">
        <v>0.166205490249342</v>
      </c>
      <c r="F4">
        <v>4.50659134180251E-2</v>
      </c>
      <c r="G4">
        <v>8.96167878255585E-2</v>
      </c>
    </row>
    <row r="5" spans="1:7" x14ac:dyDescent="0.25">
      <c r="A5" t="s">
        <v>11</v>
      </c>
      <c r="B5" t="s">
        <v>83</v>
      </c>
      <c r="C5">
        <v>0.65812246535697905</v>
      </c>
      <c r="D5">
        <v>11</v>
      </c>
      <c r="E5">
        <v>0.285884206213536</v>
      </c>
      <c r="F5">
        <v>1.8051793502421101E-2</v>
      </c>
      <c r="G5">
        <v>4.2880710845341598E-2</v>
      </c>
    </row>
    <row r="6" spans="1:7" x14ac:dyDescent="0.25">
      <c r="A6" t="s">
        <v>12</v>
      </c>
      <c r="B6" t="s">
        <v>83</v>
      </c>
      <c r="C6">
        <v>0.70521985561187495</v>
      </c>
      <c r="D6">
        <v>11</v>
      </c>
      <c r="E6">
        <v>0.207520029981066</v>
      </c>
      <c r="F6">
        <v>1.7186778492747001E-3</v>
      </c>
      <c r="G6">
        <v>6.2302072036207901E-3</v>
      </c>
    </row>
    <row r="7" spans="1:7" x14ac:dyDescent="0.25">
      <c r="A7" t="s">
        <v>13</v>
      </c>
      <c r="B7" t="s">
        <v>83</v>
      </c>
      <c r="C7">
        <v>-1.7673364612852099E-2</v>
      </c>
      <c r="D7">
        <v>11</v>
      </c>
      <c r="E7">
        <v>1.9209261851087199E-2</v>
      </c>
      <c r="F7">
        <v>0.29287455351998698</v>
      </c>
      <c r="G7">
        <v>0.38975275191187603</v>
      </c>
    </row>
    <row r="8" spans="1:7" x14ac:dyDescent="0.25">
      <c r="A8" t="s">
        <v>14</v>
      </c>
      <c r="B8" t="s">
        <v>83</v>
      </c>
      <c r="C8">
        <v>-0.48581480417663397</v>
      </c>
      <c r="D8">
        <v>11</v>
      </c>
      <c r="E8">
        <v>8.2044396624251698E-2</v>
      </c>
      <c r="F8" s="2">
        <v>1.6854260459287999E-5</v>
      </c>
      <c r="G8">
        <v>1.5137381990928001E-4</v>
      </c>
    </row>
    <row r="9" spans="1:7" x14ac:dyDescent="0.25">
      <c r="A9" t="s">
        <v>15</v>
      </c>
      <c r="B9" t="s">
        <v>83</v>
      </c>
      <c r="C9">
        <v>-0.28204838200140098</v>
      </c>
      <c r="D9">
        <v>11</v>
      </c>
      <c r="E9">
        <v>0.41718326857816601</v>
      </c>
      <c r="F9">
        <v>0.43434074260077199</v>
      </c>
      <c r="G9">
        <v>0.53035290675462698</v>
      </c>
    </row>
    <row r="10" spans="1:7" x14ac:dyDescent="0.25">
      <c r="A10" t="s">
        <v>16</v>
      </c>
      <c r="B10" t="s">
        <v>83</v>
      </c>
      <c r="C10">
        <v>-0.154388344363002</v>
      </c>
      <c r="D10">
        <v>11</v>
      </c>
      <c r="E10">
        <v>5.8522665848183199E-2</v>
      </c>
      <c r="F10">
        <v>8.6922659820267492E-3</v>
      </c>
      <c r="G10">
        <v>2.33811838503208E-2</v>
      </c>
    </row>
    <row r="11" spans="1:7" x14ac:dyDescent="0.25">
      <c r="A11" t="s">
        <v>17</v>
      </c>
      <c r="B11" t="s">
        <v>83</v>
      </c>
      <c r="C11">
        <v>-3.70752177248201E-2</v>
      </c>
      <c r="D11">
        <v>11</v>
      </c>
      <c r="E11">
        <v>0.21880833648569201</v>
      </c>
      <c r="F11">
        <v>0.84264615545143395</v>
      </c>
      <c r="G11">
        <v>0.88458781929743302</v>
      </c>
    </row>
    <row r="12" spans="1:7" x14ac:dyDescent="0.25">
      <c r="A12" t="s">
        <v>18</v>
      </c>
      <c r="B12" t="s">
        <v>83</v>
      </c>
      <c r="C12">
        <v>0.51550404421878104</v>
      </c>
      <c r="D12">
        <v>11</v>
      </c>
      <c r="E12">
        <v>0.12756589411452601</v>
      </c>
      <c r="F12">
        <v>4.6898714457037198E-4</v>
      </c>
      <c r="G12">
        <v>2.2014242018685202E-3</v>
      </c>
    </row>
    <row r="13" spans="1:7" x14ac:dyDescent="0.25">
      <c r="A13" t="s">
        <v>19</v>
      </c>
      <c r="B13" t="s">
        <v>83</v>
      </c>
      <c r="C13">
        <v>0.249682046478545</v>
      </c>
      <c r="D13">
        <v>11</v>
      </c>
      <c r="E13">
        <v>3.4833820665903299E-2</v>
      </c>
      <c r="F13" s="2">
        <v>2.6575044788396501E-6</v>
      </c>
      <c r="G13" s="2">
        <v>3.8939434047839901E-5</v>
      </c>
    </row>
    <row r="14" spans="1:7" x14ac:dyDescent="0.25">
      <c r="A14" t="s">
        <v>20</v>
      </c>
      <c r="B14" t="s">
        <v>83</v>
      </c>
      <c r="C14">
        <v>1.1903308316967599E-2</v>
      </c>
      <c r="D14">
        <v>11</v>
      </c>
      <c r="E14">
        <v>9.5296787694564497E-2</v>
      </c>
      <c r="F14">
        <v>0.88360878839618295</v>
      </c>
      <c r="G14">
        <v>0.91778072439532399</v>
      </c>
    </row>
    <row r="15" spans="1:7" x14ac:dyDescent="0.25">
      <c r="A15" t="s">
        <v>21</v>
      </c>
      <c r="B15" t="s">
        <v>83</v>
      </c>
      <c r="C15">
        <v>0.20386604065046501</v>
      </c>
      <c r="D15">
        <v>11</v>
      </c>
      <c r="E15">
        <v>0.11138219354364701</v>
      </c>
      <c r="F15">
        <v>4.9816078369875803E-2</v>
      </c>
      <c r="G15">
        <v>9.5428749008348704E-2</v>
      </c>
    </row>
    <row r="16" spans="1:7" x14ac:dyDescent="0.25">
      <c r="A16" t="s">
        <v>22</v>
      </c>
      <c r="B16" t="s">
        <v>83</v>
      </c>
      <c r="C16">
        <v>0.48057779306522602</v>
      </c>
      <c r="D16">
        <v>11</v>
      </c>
      <c r="E16">
        <v>9.2639057251588594E-2</v>
      </c>
      <c r="F16" s="2">
        <v>5.6779515874364398E-5</v>
      </c>
      <c r="G16">
        <v>4.0325043927099601E-4</v>
      </c>
    </row>
    <row r="17" spans="1:7" x14ac:dyDescent="0.25">
      <c r="A17" t="s">
        <v>23</v>
      </c>
      <c r="B17" t="s">
        <v>83</v>
      </c>
      <c r="C17">
        <v>-3.9271187784843703E-2</v>
      </c>
      <c r="D17">
        <v>11</v>
      </c>
      <c r="E17">
        <v>5.4351259028367301E-2</v>
      </c>
      <c r="F17">
        <v>0.40433531815477097</v>
      </c>
      <c r="G17">
        <v>0.50118856889709795</v>
      </c>
    </row>
    <row r="18" spans="1:7" x14ac:dyDescent="0.25">
      <c r="A18" t="s">
        <v>24</v>
      </c>
      <c r="B18" t="s">
        <v>83</v>
      </c>
      <c r="C18">
        <v>-0.40221024338711497</v>
      </c>
      <c r="D18">
        <v>11</v>
      </c>
      <c r="E18">
        <v>5.1038737188724301E-2</v>
      </c>
      <c r="F18" s="2">
        <v>1.0276469542984999E-6</v>
      </c>
      <c r="G18" s="2">
        <v>1.8107399498525499E-5</v>
      </c>
    </row>
    <row r="19" spans="1:7" x14ac:dyDescent="0.25">
      <c r="A19" t="s">
        <v>25</v>
      </c>
      <c r="B19" t="s">
        <v>83</v>
      </c>
      <c r="C19">
        <v>-3.0520840845592999E-2</v>
      </c>
      <c r="D19">
        <v>11</v>
      </c>
      <c r="E19">
        <v>2.61999707228639E-2</v>
      </c>
      <c r="F19">
        <v>0.18923577543881501</v>
      </c>
      <c r="G19">
        <v>0.27874730096384198</v>
      </c>
    </row>
    <row r="20" spans="1:7" x14ac:dyDescent="0.25">
      <c r="A20" t="s">
        <v>26</v>
      </c>
      <c r="B20" t="s">
        <v>83</v>
      </c>
      <c r="C20">
        <v>-0.40731404475225103</v>
      </c>
      <c r="D20">
        <v>11</v>
      </c>
      <c r="E20">
        <v>3.2816747644526099E-2</v>
      </c>
      <c r="F20" s="2">
        <v>8.7843527909656105E-9</v>
      </c>
      <c r="G20" s="2">
        <v>5.9229807484909402E-7</v>
      </c>
    </row>
    <row r="21" spans="1:7" x14ac:dyDescent="0.25">
      <c r="A21" t="s">
        <v>27</v>
      </c>
      <c r="B21" t="s">
        <v>83</v>
      </c>
      <c r="C21">
        <v>-0.112653527979622</v>
      </c>
      <c r="D21">
        <v>11</v>
      </c>
      <c r="E21">
        <v>0.119906252530032</v>
      </c>
      <c r="F21">
        <v>0.283280074804103</v>
      </c>
      <c r="G21">
        <v>0.37843173140816799</v>
      </c>
    </row>
    <row r="22" spans="1:7" x14ac:dyDescent="0.25">
      <c r="A22" t="s">
        <v>28</v>
      </c>
      <c r="B22" t="s">
        <v>83</v>
      </c>
      <c r="C22">
        <v>0.38608117853129098</v>
      </c>
      <c r="D22">
        <v>11</v>
      </c>
      <c r="E22">
        <v>0.165370092157932</v>
      </c>
      <c r="F22">
        <v>1.6816792420844998E-2</v>
      </c>
      <c r="G22">
        <v>4.0499956833592102E-2</v>
      </c>
    </row>
    <row r="23" spans="1:7" x14ac:dyDescent="0.25">
      <c r="A23" t="s">
        <v>29</v>
      </c>
      <c r="B23" t="s">
        <v>83</v>
      </c>
      <c r="C23">
        <v>5.7714605747833901E-3</v>
      </c>
      <c r="D23">
        <v>11</v>
      </c>
      <c r="E23">
        <v>5.47252986670256E-2</v>
      </c>
      <c r="F23">
        <v>0.90161405082235602</v>
      </c>
      <c r="G23">
        <v>0.92760292590149296</v>
      </c>
    </row>
    <row r="24" spans="1:7" x14ac:dyDescent="0.25">
      <c r="A24" t="s">
        <v>30</v>
      </c>
      <c r="B24" t="s">
        <v>83</v>
      </c>
      <c r="C24">
        <v>-8.5483358824396796E-2</v>
      </c>
      <c r="D24">
        <v>11</v>
      </c>
      <c r="E24">
        <v>9.4633950902692804E-2</v>
      </c>
      <c r="F24">
        <v>0.30131963540781298</v>
      </c>
      <c r="G24">
        <v>0.398325671878135</v>
      </c>
    </row>
    <row r="25" spans="1:7" x14ac:dyDescent="0.25">
      <c r="A25" t="s">
        <v>31</v>
      </c>
      <c r="B25" t="s">
        <v>83</v>
      </c>
      <c r="C25">
        <v>0.157978830854376</v>
      </c>
      <c r="D25">
        <v>11</v>
      </c>
      <c r="E25">
        <v>4.2434621351136598E-2</v>
      </c>
      <c r="F25">
        <v>8.8339246681935898E-4</v>
      </c>
      <c r="G25">
        <v>3.6167126876839599E-3</v>
      </c>
    </row>
    <row r="26" spans="1:7" x14ac:dyDescent="0.25">
      <c r="A26" t="s">
        <v>32</v>
      </c>
      <c r="B26" t="s">
        <v>83</v>
      </c>
      <c r="C26">
        <v>-0.62189966507905003</v>
      </c>
      <c r="D26">
        <v>11</v>
      </c>
      <c r="E26">
        <v>8.9612000990281604E-2</v>
      </c>
      <c r="F26" s="2">
        <v>3.6567158995155299E-6</v>
      </c>
      <c r="G26" s="2">
        <v>4.75714816086506E-5</v>
      </c>
    </row>
    <row r="27" spans="1:7" x14ac:dyDescent="0.25">
      <c r="A27" t="s">
        <v>33</v>
      </c>
      <c r="B27" t="s">
        <v>83</v>
      </c>
      <c r="C27">
        <v>-0.14796852959638401</v>
      </c>
      <c r="D27">
        <v>11</v>
      </c>
      <c r="E27">
        <v>3.54264019242478E-2</v>
      </c>
      <c r="F27">
        <v>3.6020384470442101E-4</v>
      </c>
      <c r="G27">
        <v>1.7780274887537399E-3</v>
      </c>
    </row>
    <row r="28" spans="1:7" x14ac:dyDescent="0.25">
      <c r="A28" t="s">
        <v>34</v>
      </c>
      <c r="B28" t="s">
        <v>83</v>
      </c>
      <c r="C28">
        <v>-0.61194605843078398</v>
      </c>
      <c r="D28">
        <v>11</v>
      </c>
      <c r="E28">
        <v>0.138818323794136</v>
      </c>
      <c r="F28">
        <v>2.3164529823932199E-4</v>
      </c>
      <c r="G28">
        <v>1.2795645045600599E-3</v>
      </c>
    </row>
    <row r="29" spans="1:7" x14ac:dyDescent="0.25">
      <c r="A29" t="s">
        <v>35</v>
      </c>
      <c r="B29" t="s">
        <v>83</v>
      </c>
      <c r="C29">
        <v>-1.37971717103666E-3</v>
      </c>
      <c r="D29">
        <v>11</v>
      </c>
      <c r="E29">
        <v>7.3201159271454305E-2</v>
      </c>
      <c r="F29">
        <v>0.98236711625907702</v>
      </c>
      <c r="G29">
        <v>0.98959459286104401</v>
      </c>
    </row>
    <row r="30" spans="1:7" x14ac:dyDescent="0.25">
      <c r="A30" t="s">
        <v>36</v>
      </c>
      <c r="B30" t="s">
        <v>83</v>
      </c>
      <c r="C30">
        <v>0.40707093440224601</v>
      </c>
      <c r="D30">
        <v>11</v>
      </c>
      <c r="E30">
        <v>0.15480068290485399</v>
      </c>
      <c r="F30">
        <v>8.8531636658605792E-3</v>
      </c>
      <c r="G30">
        <v>2.3608436442294899E-2</v>
      </c>
    </row>
    <row r="31" spans="1:7" x14ac:dyDescent="0.25">
      <c r="A31" t="s">
        <v>37</v>
      </c>
      <c r="B31" t="s">
        <v>83</v>
      </c>
      <c r="C31">
        <v>-1.9256018754471999E-2</v>
      </c>
      <c r="D31">
        <v>11</v>
      </c>
      <c r="E31">
        <v>1.9092558660359402E-2</v>
      </c>
      <c r="F31">
        <v>0.251201189957305</v>
      </c>
      <c r="G31">
        <v>0.34518465589394698</v>
      </c>
    </row>
    <row r="32" spans="1:7" x14ac:dyDescent="0.25">
      <c r="A32" t="s">
        <v>38</v>
      </c>
      <c r="B32" t="s">
        <v>83</v>
      </c>
      <c r="C32">
        <v>0.366569448989433</v>
      </c>
      <c r="D32">
        <v>11</v>
      </c>
      <c r="E32">
        <v>7.3288421118863495E-2</v>
      </c>
      <c r="F32" s="2">
        <v>7.8523331661935702E-5</v>
      </c>
      <c r="G32">
        <v>5.1728068293666898E-4</v>
      </c>
    </row>
    <row r="33" spans="1:7" x14ac:dyDescent="0.25">
      <c r="A33" t="s">
        <v>39</v>
      </c>
      <c r="B33" t="s">
        <v>83</v>
      </c>
      <c r="C33">
        <v>-0.150627132152024</v>
      </c>
      <c r="D33">
        <v>11</v>
      </c>
      <c r="E33">
        <v>8.0889580758796098E-2</v>
      </c>
      <c r="F33">
        <v>4.6569738162959E-2</v>
      </c>
      <c r="G33">
        <v>9.1174508470940802E-2</v>
      </c>
    </row>
    <row r="34" spans="1:7" x14ac:dyDescent="0.25">
      <c r="A34" t="s">
        <v>40</v>
      </c>
      <c r="B34" t="s">
        <v>83</v>
      </c>
      <c r="C34">
        <v>8.4071729547769897E-2</v>
      </c>
      <c r="D34">
        <v>11</v>
      </c>
      <c r="E34">
        <v>6.2704119959599902E-2</v>
      </c>
      <c r="F34">
        <v>0.13537806146116099</v>
      </c>
      <c r="G34">
        <v>0.215860551608174</v>
      </c>
    </row>
    <row r="35" spans="1:7" x14ac:dyDescent="0.25">
      <c r="A35" t="s">
        <v>41</v>
      </c>
      <c r="B35" t="s">
        <v>83</v>
      </c>
      <c r="C35">
        <v>0.165052601865985</v>
      </c>
      <c r="D35">
        <v>11</v>
      </c>
      <c r="E35">
        <v>0.11579988881273</v>
      </c>
      <c r="F35">
        <v>0.114627480074313</v>
      </c>
      <c r="G35">
        <v>0.18950291242689299</v>
      </c>
    </row>
    <row r="36" spans="1:7" x14ac:dyDescent="0.25">
      <c r="A36" t="s">
        <v>42</v>
      </c>
      <c r="B36" t="s">
        <v>83</v>
      </c>
      <c r="C36">
        <v>-4.01009456723928E-2</v>
      </c>
      <c r="D36">
        <v>11</v>
      </c>
      <c r="E36">
        <v>6.8067605123658406E-2</v>
      </c>
      <c r="F36">
        <v>0.494291426618299</v>
      </c>
      <c r="G36">
        <v>0.58515693654880996</v>
      </c>
    </row>
    <row r="37" spans="1:7" x14ac:dyDescent="0.25">
      <c r="A37" t="s">
        <v>43</v>
      </c>
      <c r="B37" t="s">
        <v>83</v>
      </c>
      <c r="C37">
        <v>0.40776432971496501</v>
      </c>
      <c r="D37">
        <v>11</v>
      </c>
      <c r="E37">
        <v>8.3769891600341206E-2</v>
      </c>
      <c r="F37" s="2">
        <v>9.9634247507600503E-5</v>
      </c>
      <c r="G37">
        <v>6.1915568094008896E-4</v>
      </c>
    </row>
    <row r="38" spans="1:7" x14ac:dyDescent="0.25">
      <c r="A38" t="s">
        <v>44</v>
      </c>
      <c r="B38" t="s">
        <v>83</v>
      </c>
      <c r="C38">
        <v>8.8567417411538493E-2</v>
      </c>
      <c r="D38">
        <v>11</v>
      </c>
      <c r="E38">
        <v>8.3313394592421403E-2</v>
      </c>
      <c r="F38">
        <v>0.227968675128528</v>
      </c>
      <c r="G38">
        <v>0.32314907920459401</v>
      </c>
    </row>
    <row r="39" spans="1:7" x14ac:dyDescent="0.25">
      <c r="A39" t="s">
        <v>45</v>
      </c>
      <c r="B39" t="s">
        <v>83</v>
      </c>
      <c r="C39">
        <v>-0.30575104282728199</v>
      </c>
      <c r="D39">
        <v>11</v>
      </c>
      <c r="E39">
        <v>4.9541134844242503E-2</v>
      </c>
      <c r="F39" s="2">
        <v>1.13918885126943E-5</v>
      </c>
      <c r="G39">
        <v>1.10121588956045E-4</v>
      </c>
    </row>
    <row r="40" spans="1:7" x14ac:dyDescent="0.25">
      <c r="A40" t="s">
        <v>46</v>
      </c>
      <c r="B40" t="s">
        <v>83</v>
      </c>
      <c r="C40">
        <v>-6.2869974852492502E-2</v>
      </c>
      <c r="D40">
        <v>11</v>
      </c>
      <c r="E40">
        <v>8.2809148455641496E-2</v>
      </c>
      <c r="F40">
        <v>0.38167189790753198</v>
      </c>
      <c r="G40">
        <v>0.47950115693798201</v>
      </c>
    </row>
    <row r="41" spans="1:7" x14ac:dyDescent="0.25">
      <c r="A41" t="s">
        <v>47</v>
      </c>
      <c r="B41" t="s">
        <v>83</v>
      </c>
      <c r="C41">
        <v>-0.16141076823675601</v>
      </c>
      <c r="D41">
        <v>11</v>
      </c>
      <c r="E41">
        <v>0.105744990440341</v>
      </c>
      <c r="F41">
        <v>9.3581607328964006E-2</v>
      </c>
      <c r="G41">
        <v>0.160425612563938</v>
      </c>
    </row>
    <row r="42" spans="1:7" x14ac:dyDescent="0.25">
      <c r="A42" t="s">
        <v>48</v>
      </c>
      <c r="B42" t="s">
        <v>83</v>
      </c>
      <c r="C42">
        <v>5.7804560237031998E-3</v>
      </c>
      <c r="D42">
        <v>11</v>
      </c>
      <c r="E42">
        <v>0.182979283042601</v>
      </c>
      <c r="F42">
        <v>0.97045127557214705</v>
      </c>
      <c r="G42">
        <v>0.97888998231625302</v>
      </c>
    </row>
    <row r="43" spans="1:7" x14ac:dyDescent="0.25">
      <c r="A43" t="s">
        <v>49</v>
      </c>
      <c r="B43" t="s">
        <v>83</v>
      </c>
      <c r="C43">
        <v>0.153675729643692</v>
      </c>
      <c r="D43">
        <v>11</v>
      </c>
      <c r="E43">
        <v>4.1832300089790497E-2</v>
      </c>
      <c r="F43">
        <v>9.7608352974277795E-4</v>
      </c>
      <c r="G43">
        <v>3.9043341189711101E-3</v>
      </c>
    </row>
    <row r="44" spans="1:7" x14ac:dyDescent="0.25">
      <c r="A44" t="s">
        <v>50</v>
      </c>
      <c r="B44" t="s">
        <v>83</v>
      </c>
      <c r="C44">
        <v>0.22597948463703399</v>
      </c>
      <c r="D44">
        <v>11</v>
      </c>
      <c r="E44">
        <v>0.100507230425917</v>
      </c>
      <c r="F44">
        <v>2.0284477456214801E-2</v>
      </c>
      <c r="G44">
        <v>4.7138551951671097E-2</v>
      </c>
    </row>
    <row r="45" spans="1:7" x14ac:dyDescent="0.25">
      <c r="A45" t="s">
        <v>51</v>
      </c>
      <c r="B45" t="s">
        <v>83</v>
      </c>
      <c r="C45">
        <v>0.123801447680902</v>
      </c>
      <c r="D45">
        <v>11</v>
      </c>
      <c r="E45">
        <v>0.165612450650342</v>
      </c>
      <c r="F45">
        <v>0.38879159864004798</v>
      </c>
      <c r="G45">
        <v>0.484870281406796</v>
      </c>
    </row>
    <row r="46" spans="1:7" x14ac:dyDescent="0.25">
      <c r="A46" t="s">
        <v>52</v>
      </c>
      <c r="B46" t="s">
        <v>83</v>
      </c>
      <c r="C46">
        <v>4.4469946834957502E-2</v>
      </c>
      <c r="D46">
        <v>11</v>
      </c>
      <c r="E46">
        <v>0.12914682806241201</v>
      </c>
      <c r="F46">
        <v>0.68747356831492201</v>
      </c>
      <c r="G46">
        <v>0.75949460880505704</v>
      </c>
    </row>
    <row r="47" spans="1:7" x14ac:dyDescent="0.25">
      <c r="A47" t="s">
        <v>53</v>
      </c>
      <c r="B47" t="s">
        <v>83</v>
      </c>
      <c r="C47">
        <v>0.31787882182799698</v>
      </c>
      <c r="D47">
        <v>11</v>
      </c>
      <c r="E47">
        <v>0.105883692345681</v>
      </c>
      <c r="F47">
        <v>3.9648567338225697E-3</v>
      </c>
      <c r="G47">
        <v>1.2458421159099399E-2</v>
      </c>
    </row>
    <row r="48" spans="1:7" x14ac:dyDescent="0.25">
      <c r="A48" t="s">
        <v>54</v>
      </c>
      <c r="B48" t="s">
        <v>83</v>
      </c>
      <c r="C48">
        <v>0.234727695034599</v>
      </c>
      <c r="D48">
        <v>11</v>
      </c>
      <c r="E48">
        <v>6.1698692587861002E-2</v>
      </c>
      <c r="F48">
        <v>7.4966090714995799E-4</v>
      </c>
      <c r="G48">
        <v>3.1710499725951299E-3</v>
      </c>
    </row>
    <row r="49" spans="1:7" x14ac:dyDescent="0.25">
      <c r="A49" t="s">
        <v>55</v>
      </c>
      <c r="B49" t="s">
        <v>83</v>
      </c>
      <c r="C49">
        <v>0.24526006911689999</v>
      </c>
      <c r="D49">
        <v>11</v>
      </c>
      <c r="E49">
        <v>8.4335817918694198E-2</v>
      </c>
      <c r="F49">
        <v>4.8499004299448001E-3</v>
      </c>
      <c r="G49">
        <v>1.4708194767937201E-2</v>
      </c>
    </row>
    <row r="50" spans="1:7" x14ac:dyDescent="0.25">
      <c r="A50" t="s">
        <v>56</v>
      </c>
      <c r="B50" t="s">
        <v>83</v>
      </c>
      <c r="C50">
        <v>-0.37241826084175</v>
      </c>
      <c r="D50">
        <v>11</v>
      </c>
      <c r="E50">
        <v>0.195909932564271</v>
      </c>
      <c r="F50">
        <v>4.2879190159103603E-2</v>
      </c>
      <c r="G50">
        <v>8.5881773671183007E-2</v>
      </c>
    </row>
    <row r="51" spans="1:7" x14ac:dyDescent="0.25">
      <c r="A51" t="s">
        <v>57</v>
      </c>
      <c r="B51" t="s">
        <v>83</v>
      </c>
      <c r="C51">
        <v>0.67950709832877998</v>
      </c>
      <c r="D51">
        <v>11</v>
      </c>
      <c r="E51">
        <v>0.17547791076886399</v>
      </c>
      <c r="F51">
        <v>6.5452578989826798E-4</v>
      </c>
      <c r="G51">
        <v>2.8923806334552001E-3</v>
      </c>
    </row>
    <row r="52" spans="1:7" x14ac:dyDescent="0.25">
      <c r="A52" t="s">
        <v>58</v>
      </c>
      <c r="B52" t="s">
        <v>83</v>
      </c>
      <c r="C52">
        <v>0.34468253514930097</v>
      </c>
      <c r="D52">
        <v>11</v>
      </c>
      <c r="E52">
        <v>0.17076798609483601</v>
      </c>
      <c r="F52">
        <v>3.3348838645258803E-2</v>
      </c>
      <c r="G52">
        <v>6.9806892322105601E-2</v>
      </c>
    </row>
    <row r="53" spans="1:7" x14ac:dyDescent="0.25">
      <c r="A53" t="s">
        <v>59</v>
      </c>
      <c r="B53" t="s">
        <v>83</v>
      </c>
      <c r="C53">
        <v>0.233105609762496</v>
      </c>
      <c r="D53">
        <v>11</v>
      </c>
      <c r="E53">
        <v>0.117170901787746</v>
      </c>
      <c r="F53">
        <v>3.5489537433755602E-2</v>
      </c>
      <c r="G53">
        <v>7.3187312752278202E-2</v>
      </c>
    </row>
    <row r="54" spans="1:7" x14ac:dyDescent="0.25">
      <c r="A54" t="s">
        <v>60</v>
      </c>
      <c r="B54" t="s">
        <v>83</v>
      </c>
      <c r="C54">
        <v>0.386801032883824</v>
      </c>
      <c r="D54">
        <v>11</v>
      </c>
      <c r="E54">
        <v>5.4694921834627097E-2</v>
      </c>
      <c r="F54" s="2">
        <v>3.0363573136312902E-6</v>
      </c>
      <c r="G54" s="2">
        <v>4.2260816692812599E-5</v>
      </c>
    </row>
    <row r="55" spans="1:7" x14ac:dyDescent="0.25">
      <c r="A55" t="s">
        <v>61</v>
      </c>
      <c r="B55" t="s">
        <v>83</v>
      </c>
      <c r="C55">
        <v>0.59315868668464</v>
      </c>
      <c r="D55">
        <v>11</v>
      </c>
      <c r="E55">
        <v>9.5667908810440405E-2</v>
      </c>
      <c r="F55" s="2">
        <v>1.0902129613E-5</v>
      </c>
      <c r="G55">
        <v>1.0713783218778099E-4</v>
      </c>
    </row>
    <row r="56" spans="1:7" x14ac:dyDescent="0.25">
      <c r="A56" t="s">
        <v>62</v>
      </c>
      <c r="B56" t="s">
        <v>83</v>
      </c>
      <c r="C56">
        <v>0.78268184833348697</v>
      </c>
      <c r="D56">
        <v>11</v>
      </c>
      <c r="E56">
        <v>0.130526081926716</v>
      </c>
      <c r="F56" s="2">
        <v>1.49703381788613E-5</v>
      </c>
      <c r="G56">
        <v>1.3709678121694E-4</v>
      </c>
    </row>
    <row r="57" spans="1:7" x14ac:dyDescent="0.25">
      <c r="A57" t="s">
        <v>63</v>
      </c>
      <c r="B57" t="s">
        <v>83</v>
      </c>
      <c r="C57">
        <v>0.24171296344101101</v>
      </c>
      <c r="D57">
        <v>11</v>
      </c>
      <c r="E57">
        <v>8.7419285811095399E-2</v>
      </c>
      <c r="F57">
        <v>6.6030013868602104E-3</v>
      </c>
      <c r="G57">
        <v>1.8796273886522299E-2</v>
      </c>
    </row>
    <row r="58" spans="1:7" x14ac:dyDescent="0.25">
      <c r="A58" t="s">
        <v>64</v>
      </c>
      <c r="B58" t="s">
        <v>83</v>
      </c>
      <c r="C58">
        <v>0.82005594388155401</v>
      </c>
      <c r="D58">
        <v>11</v>
      </c>
      <c r="E58">
        <v>0.13897671241297799</v>
      </c>
      <c r="F58" s="2">
        <v>1.7417678796048598E-5</v>
      </c>
      <c r="G58">
        <v>1.55419287718587E-4</v>
      </c>
    </row>
    <row r="59" spans="1:7" x14ac:dyDescent="0.25">
      <c r="A59" t="s">
        <v>65</v>
      </c>
      <c r="B59" t="s">
        <v>83</v>
      </c>
      <c r="C59">
        <v>0.30288917129193199</v>
      </c>
      <c r="D59">
        <v>11</v>
      </c>
      <c r="E59">
        <v>0.23710730949047601</v>
      </c>
      <c r="F59">
        <v>0.15301235565215601</v>
      </c>
      <c r="G59">
        <v>0.23613436703747401</v>
      </c>
    </row>
  </sheetData>
  <conditionalFormatting sqref="G1">
    <cfRule type="cellIs" dxfId="1" priority="2" operator="lessThan">
      <formula>0.05</formula>
    </cfRule>
  </conditionalFormatting>
  <conditionalFormatting sqref="G2:G59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B2" sqref="B2"/>
    </sheetView>
  </sheetViews>
  <sheetFormatPr defaultRowHeight="15" x14ac:dyDescent="0.25"/>
  <cols>
    <col min="2" max="2" width="20.42578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66</v>
      </c>
      <c r="C2">
        <v>-0.36719935678891902</v>
      </c>
      <c r="D2">
        <v>9</v>
      </c>
      <c r="E2">
        <v>0.16902734692351301</v>
      </c>
      <c r="F2">
        <v>2.2294044329487599E-2</v>
      </c>
      <c r="G2">
        <v>5.0625301315900102E-2</v>
      </c>
    </row>
    <row r="3" spans="1:7" x14ac:dyDescent="0.25">
      <c r="A3" t="s">
        <v>9</v>
      </c>
      <c r="B3" t="s">
        <v>66</v>
      </c>
      <c r="C3">
        <v>-0.17341568317731601</v>
      </c>
      <c r="D3">
        <v>9</v>
      </c>
      <c r="E3">
        <v>0.132829941372513</v>
      </c>
      <c r="F3">
        <v>0.13358419485821299</v>
      </c>
      <c r="G3">
        <v>0.213489321748143</v>
      </c>
    </row>
    <row r="4" spans="1:7" x14ac:dyDescent="0.25">
      <c r="A4" t="s">
        <v>10</v>
      </c>
      <c r="B4" t="s">
        <v>66</v>
      </c>
      <c r="C4">
        <v>-0.38316309150521899</v>
      </c>
      <c r="D4">
        <v>9</v>
      </c>
      <c r="E4">
        <v>0.160067007037834</v>
      </c>
      <c r="F4">
        <v>1.4036050239046499E-2</v>
      </c>
      <c r="G4">
        <v>3.4580852978323397E-2</v>
      </c>
    </row>
    <row r="5" spans="1:7" x14ac:dyDescent="0.25">
      <c r="A5" t="s">
        <v>11</v>
      </c>
      <c r="B5" t="s">
        <v>66</v>
      </c>
      <c r="C5">
        <v>0.13821353032288</v>
      </c>
      <c r="D5">
        <v>9</v>
      </c>
      <c r="E5">
        <v>0.19168355223939301</v>
      </c>
      <c r="F5">
        <v>0.387137063035636</v>
      </c>
      <c r="G5">
        <v>0.484315065506078</v>
      </c>
    </row>
    <row r="6" spans="1:7" x14ac:dyDescent="0.25">
      <c r="A6" t="s">
        <v>12</v>
      </c>
      <c r="B6" t="s">
        <v>66</v>
      </c>
      <c r="C6">
        <v>-0.32713248738477602</v>
      </c>
      <c r="D6">
        <v>9</v>
      </c>
      <c r="E6">
        <v>8.7386428601753302E-2</v>
      </c>
      <c r="F6">
        <v>9.9222794199408607E-4</v>
      </c>
      <c r="G6">
        <v>3.93498944517313E-3</v>
      </c>
    </row>
    <row r="7" spans="1:7" x14ac:dyDescent="0.25">
      <c r="A7" t="s">
        <v>13</v>
      </c>
      <c r="B7" t="s">
        <v>66</v>
      </c>
      <c r="C7">
        <v>6.4408263656131198E-2</v>
      </c>
      <c r="D7">
        <v>9</v>
      </c>
      <c r="E7">
        <v>3.09330376494979E-2</v>
      </c>
      <c r="F7">
        <v>2.6943685843311398E-2</v>
      </c>
      <c r="G7">
        <v>5.9250569816571001E-2</v>
      </c>
    </row>
    <row r="8" spans="1:7" x14ac:dyDescent="0.25">
      <c r="A8" t="s">
        <v>14</v>
      </c>
      <c r="B8" t="s">
        <v>66</v>
      </c>
      <c r="C8">
        <v>-0.119848029491558</v>
      </c>
      <c r="D8">
        <v>9</v>
      </c>
      <c r="E8">
        <v>6.1030866038330002E-2</v>
      </c>
      <c r="F8">
        <v>3.4553654540197397E-2</v>
      </c>
      <c r="G8">
        <v>7.1363037269962598E-2</v>
      </c>
    </row>
    <row r="9" spans="1:7" x14ac:dyDescent="0.25">
      <c r="A9" t="s">
        <v>15</v>
      </c>
      <c r="B9" t="s">
        <v>66</v>
      </c>
      <c r="C9">
        <v>-0.64287954846236095</v>
      </c>
      <c r="D9">
        <v>9</v>
      </c>
      <c r="E9">
        <v>0.37781820321154502</v>
      </c>
      <c r="F9">
        <v>5.9765809708323299E-2</v>
      </c>
      <c r="G9">
        <v>0.111073440739634</v>
      </c>
    </row>
    <row r="10" spans="1:7" x14ac:dyDescent="0.25">
      <c r="A10" t="s">
        <v>16</v>
      </c>
      <c r="B10" t="s">
        <v>66</v>
      </c>
      <c r="C10">
        <v>-8.3409139738962502E-3</v>
      </c>
      <c r="D10">
        <v>9</v>
      </c>
      <c r="E10">
        <v>5.405730936843E-2</v>
      </c>
      <c r="F10">
        <v>0.85025885625740805</v>
      </c>
      <c r="G10">
        <v>0.88855880473747195</v>
      </c>
    </row>
    <row r="11" spans="1:7" x14ac:dyDescent="0.25">
      <c r="A11" t="s">
        <v>17</v>
      </c>
      <c r="B11" t="s">
        <v>66</v>
      </c>
      <c r="C11">
        <v>-0.169982645303667</v>
      </c>
      <c r="D11">
        <v>9</v>
      </c>
      <c r="E11">
        <v>0.20736856737445999</v>
      </c>
      <c r="F11">
        <v>0.32836228324095501</v>
      </c>
      <c r="G11">
        <v>0.425586869898891</v>
      </c>
    </row>
    <row r="12" spans="1:7" x14ac:dyDescent="0.25">
      <c r="A12" t="s">
        <v>18</v>
      </c>
      <c r="B12" t="s">
        <v>66</v>
      </c>
      <c r="C12">
        <v>5.9439778893345202E-2</v>
      </c>
      <c r="D12">
        <v>9</v>
      </c>
      <c r="E12">
        <v>0.13411626413465599</v>
      </c>
      <c r="F12">
        <v>0.590275697703049</v>
      </c>
      <c r="G12">
        <v>0.67404739229093003</v>
      </c>
    </row>
    <row r="13" spans="1:7" x14ac:dyDescent="0.25">
      <c r="A13" t="s">
        <v>19</v>
      </c>
      <c r="B13" t="s">
        <v>66</v>
      </c>
      <c r="C13">
        <v>-2.9085342246394801E-2</v>
      </c>
      <c r="D13">
        <v>9</v>
      </c>
      <c r="E13">
        <v>2.7414945377304899E-2</v>
      </c>
      <c r="F13">
        <v>0.21352326056263801</v>
      </c>
      <c r="G13">
        <v>0.30832404429791699</v>
      </c>
    </row>
    <row r="14" spans="1:7" x14ac:dyDescent="0.25">
      <c r="A14" t="s">
        <v>20</v>
      </c>
      <c r="B14" t="s">
        <v>66</v>
      </c>
      <c r="C14">
        <v>-0.101345970633429</v>
      </c>
      <c r="D14">
        <v>9</v>
      </c>
      <c r="E14">
        <v>6.7591759977237903E-2</v>
      </c>
      <c r="F14">
        <v>9.0578265606859706E-2</v>
      </c>
      <c r="G14">
        <v>0.156239090117409</v>
      </c>
    </row>
    <row r="15" spans="1:7" x14ac:dyDescent="0.25">
      <c r="A15" t="s">
        <v>21</v>
      </c>
      <c r="B15" t="s">
        <v>66</v>
      </c>
      <c r="C15">
        <v>-1.9597436553143902E-2</v>
      </c>
      <c r="D15">
        <v>9</v>
      </c>
      <c r="E15">
        <v>0.104457395922905</v>
      </c>
      <c r="F15">
        <v>0.81852646239623195</v>
      </c>
      <c r="G15">
        <v>0.86711479121427304</v>
      </c>
    </row>
    <row r="16" spans="1:7" x14ac:dyDescent="0.25">
      <c r="A16" t="s">
        <v>22</v>
      </c>
      <c r="B16" t="s">
        <v>66</v>
      </c>
      <c r="C16">
        <v>-3.3005167943987501E-2</v>
      </c>
      <c r="D16">
        <v>9</v>
      </c>
      <c r="E16">
        <v>6.6660849315532594E-2</v>
      </c>
      <c r="F16">
        <v>0.54828230621425</v>
      </c>
      <c r="G16">
        <v>0.63706925730403696</v>
      </c>
    </row>
    <row r="17" spans="1:7" x14ac:dyDescent="0.25">
      <c r="A17" t="s">
        <v>23</v>
      </c>
      <c r="B17" t="s">
        <v>66</v>
      </c>
      <c r="C17">
        <v>0.16472738347504801</v>
      </c>
      <c r="D17">
        <v>9</v>
      </c>
      <c r="E17">
        <v>6.1510300581193701E-2</v>
      </c>
      <c r="F17">
        <v>7.8081555301975697E-3</v>
      </c>
      <c r="G17">
        <v>2.16512997968825E-2</v>
      </c>
    </row>
    <row r="18" spans="1:7" x14ac:dyDescent="0.25">
      <c r="A18" t="s">
        <v>24</v>
      </c>
      <c r="B18" t="s">
        <v>66</v>
      </c>
      <c r="C18">
        <v>0.103127347061295</v>
      </c>
      <c r="D18">
        <v>9</v>
      </c>
      <c r="E18">
        <v>4.59402721717753E-2</v>
      </c>
      <c r="F18">
        <v>1.9155889288708601E-2</v>
      </c>
      <c r="G18">
        <v>4.4815122504003997E-2</v>
      </c>
    </row>
    <row r="19" spans="1:7" x14ac:dyDescent="0.25">
      <c r="A19" t="s">
        <v>25</v>
      </c>
      <c r="B19" t="s">
        <v>66</v>
      </c>
      <c r="C19">
        <v>5.4018799788171999E-2</v>
      </c>
      <c r="D19">
        <v>9</v>
      </c>
      <c r="E19">
        <v>4.3695712018077697E-2</v>
      </c>
      <c r="F19">
        <v>0.15298791985978299</v>
      </c>
      <c r="G19">
        <v>0.23613436703747401</v>
      </c>
    </row>
    <row r="20" spans="1:7" x14ac:dyDescent="0.25">
      <c r="A20" t="s">
        <v>26</v>
      </c>
      <c r="B20" t="s">
        <v>66</v>
      </c>
      <c r="C20">
        <v>0.118483369059545</v>
      </c>
      <c r="D20">
        <v>9</v>
      </c>
      <c r="E20">
        <v>5.3667657330948998E-2</v>
      </c>
      <c r="F20">
        <v>2.0703579815952999E-2</v>
      </c>
      <c r="G20">
        <v>4.7714210436765797E-2</v>
      </c>
    </row>
    <row r="21" spans="1:7" x14ac:dyDescent="0.25">
      <c r="A21" t="s">
        <v>27</v>
      </c>
      <c r="B21" t="s">
        <v>66</v>
      </c>
      <c r="C21">
        <v>0.112304266708991</v>
      </c>
      <c r="D21">
        <v>9</v>
      </c>
      <c r="E21">
        <v>0.140590792776912</v>
      </c>
      <c r="F21">
        <v>0.340226711095104</v>
      </c>
      <c r="G21">
        <v>0.43609169598930497</v>
      </c>
    </row>
    <row r="22" spans="1:7" x14ac:dyDescent="0.25">
      <c r="A22" t="s">
        <v>28</v>
      </c>
      <c r="B22" t="s">
        <v>66</v>
      </c>
      <c r="C22">
        <v>0.21184688196864601</v>
      </c>
      <c r="D22">
        <v>9</v>
      </c>
      <c r="E22">
        <v>0.21594253329959801</v>
      </c>
      <c r="F22">
        <v>0.247224910679366</v>
      </c>
      <c r="G22">
        <v>0.34208456825614098</v>
      </c>
    </row>
    <row r="23" spans="1:7" x14ac:dyDescent="0.25">
      <c r="A23" t="s">
        <v>29</v>
      </c>
      <c r="B23" t="s">
        <v>66</v>
      </c>
      <c r="C23">
        <v>-0.29415236802981298</v>
      </c>
      <c r="D23">
        <v>9</v>
      </c>
      <c r="E23">
        <v>4.7138592972985699E-2</v>
      </c>
      <c r="F23" s="2">
        <v>2.07189472275258E-5</v>
      </c>
      <c r="G23">
        <v>1.78029472473555E-4</v>
      </c>
    </row>
    <row r="24" spans="1:7" x14ac:dyDescent="0.25">
      <c r="A24" t="s">
        <v>30</v>
      </c>
      <c r="B24" t="s">
        <v>66</v>
      </c>
      <c r="C24">
        <v>-9.0424140924425606E-2</v>
      </c>
      <c r="D24">
        <v>9</v>
      </c>
      <c r="E24">
        <v>8.4427773355042104E-2</v>
      </c>
      <c r="F24">
        <v>0.20955262852465201</v>
      </c>
      <c r="G24">
        <v>0.303866740908045</v>
      </c>
    </row>
    <row r="25" spans="1:7" x14ac:dyDescent="0.25">
      <c r="A25" t="s">
        <v>31</v>
      </c>
      <c r="B25" t="s">
        <v>66</v>
      </c>
      <c r="C25">
        <v>-6.5166506096386703E-2</v>
      </c>
      <c r="D25">
        <v>9</v>
      </c>
      <c r="E25">
        <v>6.0908174511719301E-2</v>
      </c>
      <c r="F25">
        <v>0.209986092962862</v>
      </c>
      <c r="G25">
        <v>0.30416299833954602</v>
      </c>
    </row>
    <row r="26" spans="1:7" x14ac:dyDescent="0.25">
      <c r="A26" t="s">
        <v>32</v>
      </c>
      <c r="B26" t="s">
        <v>66</v>
      </c>
      <c r="C26">
        <v>0.49033772557820299</v>
      </c>
      <c r="D26">
        <v>9</v>
      </c>
      <c r="E26">
        <v>0.24827431455899099</v>
      </c>
      <c r="F26">
        <v>3.3746782479239901E-2</v>
      </c>
      <c r="G26">
        <v>7.0217520494920693E-2</v>
      </c>
    </row>
    <row r="27" spans="1:7" x14ac:dyDescent="0.25">
      <c r="A27" t="s">
        <v>33</v>
      </c>
      <c r="B27" t="s">
        <v>66</v>
      </c>
      <c r="C27">
        <v>2.7390023161248299E-2</v>
      </c>
      <c r="D27">
        <v>9</v>
      </c>
      <c r="E27">
        <v>0.125118124506235</v>
      </c>
      <c r="F27">
        <v>0.78902270816391196</v>
      </c>
      <c r="G27">
        <v>0.84421184455354803</v>
      </c>
    </row>
    <row r="28" spans="1:7" x14ac:dyDescent="0.25">
      <c r="A28" t="s">
        <v>34</v>
      </c>
      <c r="B28" t="s">
        <v>66</v>
      </c>
      <c r="C28">
        <v>-5.1801379876122697E-2</v>
      </c>
      <c r="D28">
        <v>9</v>
      </c>
      <c r="E28">
        <v>0.19233444010974299</v>
      </c>
      <c r="F28">
        <v>0.74225419164224204</v>
      </c>
      <c r="G28">
        <v>0.80406057180233503</v>
      </c>
    </row>
    <row r="29" spans="1:7" x14ac:dyDescent="0.25">
      <c r="A29" t="s">
        <v>35</v>
      </c>
      <c r="B29" t="s">
        <v>66</v>
      </c>
      <c r="C29">
        <v>0.10813471587276099</v>
      </c>
      <c r="D29">
        <v>9</v>
      </c>
      <c r="E29">
        <v>8.2076684157173105E-2</v>
      </c>
      <c r="F29">
        <v>0.130474227978947</v>
      </c>
      <c r="G29">
        <v>0.20992304745919299</v>
      </c>
    </row>
    <row r="30" spans="1:7" x14ac:dyDescent="0.25">
      <c r="A30" t="s">
        <v>36</v>
      </c>
      <c r="B30" t="s">
        <v>66</v>
      </c>
      <c r="C30">
        <v>0.138998326428491</v>
      </c>
      <c r="D30">
        <v>9</v>
      </c>
      <c r="E30">
        <v>7.75831610829609E-2</v>
      </c>
      <c r="F30">
        <v>4.9549966232597803E-2</v>
      </c>
      <c r="G30">
        <v>9.5399105111723601E-2</v>
      </c>
    </row>
    <row r="31" spans="1:7" x14ac:dyDescent="0.25">
      <c r="A31" t="s">
        <v>37</v>
      </c>
      <c r="B31" t="s">
        <v>66</v>
      </c>
      <c r="C31">
        <v>1.70908617835272E-2</v>
      </c>
      <c r="D31">
        <v>9</v>
      </c>
      <c r="E31">
        <v>3.9957052637143803E-2</v>
      </c>
      <c r="F31">
        <v>0.60311076183519996</v>
      </c>
      <c r="G31">
        <v>0.68701324097757599</v>
      </c>
    </row>
    <row r="32" spans="1:7" x14ac:dyDescent="0.25">
      <c r="A32" t="s">
        <v>38</v>
      </c>
      <c r="B32" t="s">
        <v>66</v>
      </c>
      <c r="C32">
        <v>-0.10348283487771601</v>
      </c>
      <c r="D32">
        <v>9</v>
      </c>
      <c r="E32">
        <v>8.1836411991076899E-2</v>
      </c>
      <c r="F32">
        <v>0.14479055254130799</v>
      </c>
      <c r="G32">
        <v>0.226968974253942</v>
      </c>
    </row>
    <row r="33" spans="1:7" x14ac:dyDescent="0.25">
      <c r="A33" t="s">
        <v>39</v>
      </c>
      <c r="B33" t="s">
        <v>66</v>
      </c>
      <c r="C33">
        <v>9.2016952983345807E-2</v>
      </c>
      <c r="D33">
        <v>9</v>
      </c>
      <c r="E33">
        <v>6.0219257291389001E-2</v>
      </c>
      <c r="F33">
        <v>8.5442543940297905E-2</v>
      </c>
      <c r="G33">
        <v>0.14885609657683899</v>
      </c>
    </row>
    <row r="34" spans="1:7" x14ac:dyDescent="0.25">
      <c r="A34" t="s">
        <v>40</v>
      </c>
      <c r="B34" t="s">
        <v>66</v>
      </c>
      <c r="C34">
        <v>6.0187813092763397E-3</v>
      </c>
      <c r="D34">
        <v>9</v>
      </c>
      <c r="E34">
        <v>9.4256236917677302E-2</v>
      </c>
      <c r="F34">
        <v>0.93767417843806999</v>
      </c>
      <c r="G34">
        <v>0.95482257233781498</v>
      </c>
    </row>
    <row r="35" spans="1:7" x14ac:dyDescent="0.25">
      <c r="A35" t="s">
        <v>41</v>
      </c>
      <c r="B35" t="s">
        <v>66</v>
      </c>
      <c r="C35">
        <v>-0.15129869581108901</v>
      </c>
      <c r="D35">
        <v>9</v>
      </c>
      <c r="E35">
        <v>0.25071623209856198</v>
      </c>
      <c r="F35">
        <v>0.46647205248392498</v>
      </c>
      <c r="G35">
        <v>0.55976646298070998</v>
      </c>
    </row>
    <row r="36" spans="1:7" x14ac:dyDescent="0.25">
      <c r="A36" t="s">
        <v>42</v>
      </c>
      <c r="B36" t="s">
        <v>66</v>
      </c>
      <c r="C36">
        <v>-2.6430336532636E-2</v>
      </c>
      <c r="D36">
        <v>9</v>
      </c>
      <c r="E36">
        <v>5.9357822009728597E-2</v>
      </c>
      <c r="F36">
        <v>0.588564430402992</v>
      </c>
      <c r="G36">
        <v>0.67319777084713595</v>
      </c>
    </row>
    <row r="37" spans="1:7" x14ac:dyDescent="0.25">
      <c r="A37" t="s">
        <v>43</v>
      </c>
      <c r="B37" t="s">
        <v>66</v>
      </c>
      <c r="C37">
        <v>-0.20633156092037799</v>
      </c>
      <c r="D37">
        <v>9</v>
      </c>
      <c r="E37">
        <v>6.8516482643839097E-2</v>
      </c>
      <c r="F37">
        <v>3.9914627438550404E-3</v>
      </c>
      <c r="G37">
        <v>1.2513775088842801E-2</v>
      </c>
    </row>
    <row r="38" spans="1:7" x14ac:dyDescent="0.25">
      <c r="A38" t="s">
        <v>44</v>
      </c>
      <c r="B38" t="s">
        <v>66</v>
      </c>
      <c r="C38">
        <v>0.23997158147002401</v>
      </c>
      <c r="D38">
        <v>9</v>
      </c>
      <c r="E38">
        <v>8.3294905769335695E-2</v>
      </c>
      <c r="F38">
        <v>5.1769739342327602E-3</v>
      </c>
      <c r="G38">
        <v>1.54975219708645E-2</v>
      </c>
    </row>
    <row r="39" spans="1:7" x14ac:dyDescent="0.25">
      <c r="A39" t="s">
        <v>45</v>
      </c>
      <c r="B39" t="s">
        <v>66</v>
      </c>
      <c r="C39">
        <v>3.7851679987508199E-2</v>
      </c>
      <c r="D39">
        <v>9</v>
      </c>
      <c r="E39">
        <v>4.9609127444710403E-2</v>
      </c>
      <c r="F39">
        <v>0.36127965064928902</v>
      </c>
      <c r="G39">
        <v>0.45676773270100801</v>
      </c>
    </row>
    <row r="40" spans="1:7" x14ac:dyDescent="0.25">
      <c r="A40" t="s">
        <v>46</v>
      </c>
      <c r="B40" t="s">
        <v>66</v>
      </c>
      <c r="C40">
        <v>0.34218622732378101</v>
      </c>
      <c r="D40">
        <v>9</v>
      </c>
      <c r="E40">
        <v>8.6762255937035099E-2</v>
      </c>
      <c r="F40">
        <v>6.9240066244937099E-4</v>
      </c>
      <c r="G40">
        <v>3.0213847088699799E-3</v>
      </c>
    </row>
    <row r="41" spans="1:7" x14ac:dyDescent="0.25">
      <c r="A41" t="s">
        <v>47</v>
      </c>
      <c r="B41" t="s">
        <v>66</v>
      </c>
      <c r="C41">
        <v>0.224098057988384</v>
      </c>
      <c r="D41">
        <v>9</v>
      </c>
      <c r="E41">
        <v>0.17548216956103899</v>
      </c>
      <c r="F41">
        <v>0.14128192289446601</v>
      </c>
      <c r="G41">
        <v>0.222471082204861</v>
      </c>
    </row>
    <row r="42" spans="1:7" x14ac:dyDescent="0.25">
      <c r="A42" t="s">
        <v>48</v>
      </c>
      <c r="B42" t="s">
        <v>66</v>
      </c>
      <c r="C42">
        <v>-0.26707820147725098</v>
      </c>
      <c r="D42">
        <v>9</v>
      </c>
      <c r="E42">
        <v>0.16044625283712399</v>
      </c>
      <c r="F42">
        <v>6.4524302284123702E-2</v>
      </c>
      <c r="G42">
        <v>0.118806651824736</v>
      </c>
    </row>
    <row r="43" spans="1:7" x14ac:dyDescent="0.25">
      <c r="A43" t="s">
        <v>49</v>
      </c>
      <c r="B43" t="s">
        <v>66</v>
      </c>
      <c r="C43">
        <v>-9.9929866128297795E-2</v>
      </c>
      <c r="D43">
        <v>9</v>
      </c>
      <c r="E43">
        <v>0.13918198652251301</v>
      </c>
      <c r="F43">
        <v>0.38908053472082699</v>
      </c>
      <c r="G43">
        <v>0.484870281406796</v>
      </c>
    </row>
    <row r="44" spans="1:7" x14ac:dyDescent="0.25">
      <c r="A44" t="s">
        <v>50</v>
      </c>
      <c r="B44" t="s">
        <v>66</v>
      </c>
      <c r="C44">
        <v>0.19897871469541101</v>
      </c>
      <c r="D44">
        <v>9</v>
      </c>
      <c r="E44">
        <v>0.111125375144143</v>
      </c>
      <c r="F44">
        <v>4.96561627669602E-2</v>
      </c>
      <c r="G44">
        <v>9.5428749008348704E-2</v>
      </c>
    </row>
    <row r="45" spans="1:7" x14ac:dyDescent="0.25">
      <c r="A45" t="s">
        <v>51</v>
      </c>
      <c r="B45" t="s">
        <v>66</v>
      </c>
      <c r="C45">
        <v>0.26248862039287701</v>
      </c>
      <c r="D45">
        <v>9</v>
      </c>
      <c r="E45">
        <v>0.11912362899854299</v>
      </c>
      <c r="F45">
        <v>2.0887797989729701E-2</v>
      </c>
      <c r="G45">
        <v>4.7979892412052402E-2</v>
      </c>
    </row>
    <row r="46" spans="1:7" x14ac:dyDescent="0.25">
      <c r="A46" t="s">
        <v>52</v>
      </c>
      <c r="B46" t="s">
        <v>66</v>
      </c>
      <c r="C46">
        <v>2.0836382795074999E-2</v>
      </c>
      <c r="D46">
        <v>9</v>
      </c>
      <c r="E46">
        <v>6.6220617283224897E-2</v>
      </c>
      <c r="F46">
        <v>0.70113297698938803</v>
      </c>
      <c r="G46">
        <v>0.77213378478578198</v>
      </c>
    </row>
    <row r="47" spans="1:7" x14ac:dyDescent="0.25">
      <c r="A47" t="s">
        <v>53</v>
      </c>
      <c r="B47" t="s">
        <v>66</v>
      </c>
      <c r="C47">
        <v>-8.31170764752064E-2</v>
      </c>
      <c r="D47">
        <v>9</v>
      </c>
      <c r="E47">
        <v>3.4843852687224001E-2</v>
      </c>
      <c r="F47">
        <v>1.4282146081735E-2</v>
      </c>
      <c r="G47">
        <v>3.50630464652118E-2</v>
      </c>
    </row>
    <row r="48" spans="1:7" x14ac:dyDescent="0.25">
      <c r="A48" t="s">
        <v>54</v>
      </c>
      <c r="B48" t="s">
        <v>66</v>
      </c>
      <c r="C48">
        <v>-0.17348615696310901</v>
      </c>
      <c r="D48">
        <v>9</v>
      </c>
      <c r="E48">
        <v>0.12059360358174299</v>
      </c>
      <c r="F48">
        <v>0.10244434923586999</v>
      </c>
      <c r="G48">
        <v>0.17369370783962401</v>
      </c>
    </row>
    <row r="49" spans="1:7" x14ac:dyDescent="0.25">
      <c r="A49" t="s">
        <v>55</v>
      </c>
      <c r="B49" t="s">
        <v>66</v>
      </c>
      <c r="C49">
        <v>4.1458887834869597E-2</v>
      </c>
      <c r="D49">
        <v>9</v>
      </c>
      <c r="E49">
        <v>4.9843729824894399E-2</v>
      </c>
      <c r="F49">
        <v>0.32166045676261101</v>
      </c>
      <c r="G49">
        <v>0.41924284252205501</v>
      </c>
    </row>
    <row r="50" spans="1:7" x14ac:dyDescent="0.25">
      <c r="A50" t="s">
        <v>56</v>
      </c>
      <c r="B50" t="s">
        <v>66</v>
      </c>
      <c r="C50">
        <v>-0.51548969108378095</v>
      </c>
      <c r="D50">
        <v>9</v>
      </c>
      <c r="E50">
        <v>0.175617245516895</v>
      </c>
      <c r="F50">
        <v>4.64372068534755E-3</v>
      </c>
      <c r="G50">
        <v>1.4113666362453699E-2</v>
      </c>
    </row>
    <row r="51" spans="1:7" x14ac:dyDescent="0.25">
      <c r="A51" t="s">
        <v>57</v>
      </c>
      <c r="B51" t="s">
        <v>66</v>
      </c>
      <c r="C51">
        <v>6.5632889246177606E-2</v>
      </c>
      <c r="D51">
        <v>9</v>
      </c>
      <c r="E51">
        <v>0.113924962226083</v>
      </c>
      <c r="F51">
        <v>0.48636146399873897</v>
      </c>
      <c r="G51">
        <v>0.579140425907823</v>
      </c>
    </row>
    <row r="52" spans="1:7" x14ac:dyDescent="0.25">
      <c r="A52" t="s">
        <v>58</v>
      </c>
      <c r="B52" t="s">
        <v>66</v>
      </c>
      <c r="C52">
        <v>-4.8987222641652402E-2</v>
      </c>
      <c r="D52">
        <v>9</v>
      </c>
      <c r="E52">
        <v>0.119509781240107</v>
      </c>
      <c r="F52">
        <v>0.61808773429302399</v>
      </c>
      <c r="G52">
        <v>0.701204666777416</v>
      </c>
    </row>
    <row r="53" spans="1:7" x14ac:dyDescent="0.25">
      <c r="A53" t="s">
        <v>59</v>
      </c>
      <c r="B53" t="s">
        <v>66</v>
      </c>
      <c r="C53">
        <v>0.197209610463493</v>
      </c>
      <c r="D53">
        <v>9</v>
      </c>
      <c r="E53">
        <v>0.14050885048270301</v>
      </c>
      <c r="F53">
        <v>0.109929405213436</v>
      </c>
      <c r="G53">
        <v>0.18260349887482399</v>
      </c>
    </row>
    <row r="54" spans="1:7" x14ac:dyDescent="0.25">
      <c r="A54" t="s">
        <v>60</v>
      </c>
      <c r="B54" t="s">
        <v>66</v>
      </c>
      <c r="C54">
        <v>-4.6630180942986398E-3</v>
      </c>
      <c r="D54">
        <v>9</v>
      </c>
      <c r="E54">
        <v>8.9805579678118405E-2</v>
      </c>
      <c r="F54">
        <v>0.94929998139654503</v>
      </c>
      <c r="G54">
        <v>0.96524877582468305</v>
      </c>
    </row>
    <row r="55" spans="1:7" x14ac:dyDescent="0.25">
      <c r="A55" t="s">
        <v>61</v>
      </c>
      <c r="B55" t="s">
        <v>66</v>
      </c>
      <c r="C55">
        <v>0.190753222708758</v>
      </c>
      <c r="D55">
        <v>9</v>
      </c>
      <c r="E55">
        <v>0.11716387896052199</v>
      </c>
      <c r="F55">
        <v>6.9580040628765605E-2</v>
      </c>
      <c r="G55">
        <v>0.125949826469755</v>
      </c>
    </row>
    <row r="56" spans="1:7" x14ac:dyDescent="0.25">
      <c r="A56" t="s">
        <v>62</v>
      </c>
      <c r="B56" t="s">
        <v>66</v>
      </c>
      <c r="C56">
        <v>0.20199319518422701</v>
      </c>
      <c r="D56">
        <v>9</v>
      </c>
      <c r="E56">
        <v>0.153044065977396</v>
      </c>
      <c r="F56">
        <v>0.129869018151136</v>
      </c>
      <c r="G56">
        <v>0.20962861395959301</v>
      </c>
    </row>
    <row r="57" spans="1:7" x14ac:dyDescent="0.25">
      <c r="A57" t="s">
        <v>63</v>
      </c>
      <c r="B57" t="s">
        <v>66</v>
      </c>
      <c r="C57">
        <v>-1.36022365647669E-2</v>
      </c>
      <c r="D57">
        <v>9</v>
      </c>
      <c r="E57">
        <v>0.130280981780071</v>
      </c>
      <c r="F57">
        <v>0.89829631110548602</v>
      </c>
      <c r="G57">
        <v>0.92645378892083496</v>
      </c>
    </row>
    <row r="58" spans="1:7" x14ac:dyDescent="0.25">
      <c r="A58" t="s">
        <v>64</v>
      </c>
      <c r="B58" t="s">
        <v>66</v>
      </c>
      <c r="C58">
        <v>0.22804385259785301</v>
      </c>
      <c r="D58">
        <v>9</v>
      </c>
      <c r="E58">
        <v>0.22214348560493</v>
      </c>
      <c r="F58">
        <v>0.227520016421112</v>
      </c>
      <c r="G58">
        <v>0.32284185816328997</v>
      </c>
    </row>
    <row r="59" spans="1:7" x14ac:dyDescent="0.25">
      <c r="A59" t="s">
        <v>65</v>
      </c>
      <c r="B59" t="s">
        <v>66</v>
      </c>
      <c r="C59">
        <v>0.42199823921345198</v>
      </c>
      <c r="D59">
        <v>9</v>
      </c>
      <c r="E59">
        <v>0.33659332098789202</v>
      </c>
      <c r="F59">
        <v>0.14786894770126599</v>
      </c>
      <c r="G59">
        <v>0.23023889843418599</v>
      </c>
    </row>
  </sheetData>
  <conditionalFormatting sqref="G1">
    <cfRule type="cellIs" dxfId="43" priority="2" operator="lessThan">
      <formula>0.05</formula>
    </cfRule>
  </conditionalFormatting>
  <conditionalFormatting sqref="G2:G59">
    <cfRule type="cellIs" dxfId="42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B2" sqref="B2"/>
    </sheetView>
  </sheetViews>
  <sheetFormatPr defaultRowHeight="15" x14ac:dyDescent="0.25"/>
  <cols>
    <col min="2" max="2" width="20.42578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67</v>
      </c>
      <c r="C2">
        <v>3.92745189661051E-2</v>
      </c>
      <c r="D2">
        <v>9</v>
      </c>
      <c r="E2">
        <v>0.15793302960529901</v>
      </c>
      <c r="F2">
        <v>0.76129012867786605</v>
      </c>
      <c r="G2">
        <v>0.82212246634568598</v>
      </c>
    </row>
    <row r="3" spans="1:7" x14ac:dyDescent="0.25">
      <c r="A3" t="s">
        <v>9</v>
      </c>
      <c r="B3" t="s">
        <v>67</v>
      </c>
      <c r="C3">
        <v>-2.5038885656552198E-2</v>
      </c>
      <c r="D3">
        <v>9</v>
      </c>
      <c r="E3">
        <v>0.13397885547469399</v>
      </c>
      <c r="F3">
        <v>0.81921351725547298</v>
      </c>
      <c r="G3">
        <v>0.86718267377917702</v>
      </c>
    </row>
    <row r="4" spans="1:7" x14ac:dyDescent="0.25">
      <c r="A4" t="s">
        <v>10</v>
      </c>
      <c r="B4" t="s">
        <v>67</v>
      </c>
      <c r="C4">
        <v>9.8025205603061105E-2</v>
      </c>
      <c r="D4">
        <v>9</v>
      </c>
      <c r="E4">
        <v>0.15301069605893799</v>
      </c>
      <c r="F4">
        <v>0.44030304901251899</v>
      </c>
      <c r="G4">
        <v>0.53600374294215802</v>
      </c>
    </row>
    <row r="5" spans="1:7" x14ac:dyDescent="0.25">
      <c r="A5" t="s">
        <v>11</v>
      </c>
      <c r="B5" t="s">
        <v>67</v>
      </c>
      <c r="C5">
        <v>0.162873345603058</v>
      </c>
      <c r="D5">
        <v>9</v>
      </c>
      <c r="E5">
        <v>0.28945341089134602</v>
      </c>
      <c r="F5">
        <v>0.49630545312009</v>
      </c>
      <c r="G5">
        <v>0.58596877925628899</v>
      </c>
    </row>
    <row r="6" spans="1:7" x14ac:dyDescent="0.25">
      <c r="A6" t="s">
        <v>12</v>
      </c>
      <c r="B6" t="s">
        <v>67</v>
      </c>
      <c r="C6">
        <v>6.9753014302048999E-2</v>
      </c>
      <c r="D6">
        <v>9</v>
      </c>
      <c r="E6">
        <v>0.11852606947177501</v>
      </c>
      <c r="F6">
        <v>0.47728338814833698</v>
      </c>
      <c r="G6">
        <v>0.56941463430480899</v>
      </c>
    </row>
    <row r="7" spans="1:7" x14ac:dyDescent="0.25">
      <c r="A7" t="s">
        <v>13</v>
      </c>
      <c r="B7" t="s">
        <v>67</v>
      </c>
      <c r="C7">
        <v>-4.3665677257622701E-2</v>
      </c>
      <c r="D7">
        <v>9</v>
      </c>
      <c r="E7">
        <v>7.1753348979798501E-2</v>
      </c>
      <c r="F7">
        <v>0.46283298812102203</v>
      </c>
      <c r="G7">
        <v>0.55828727856539195</v>
      </c>
    </row>
    <row r="8" spans="1:7" x14ac:dyDescent="0.25">
      <c r="A8" t="s">
        <v>14</v>
      </c>
      <c r="B8" t="s">
        <v>67</v>
      </c>
      <c r="C8">
        <v>9.5763326809586102E-2</v>
      </c>
      <c r="D8">
        <v>9</v>
      </c>
      <c r="E8">
        <v>9.0938034000181106E-2</v>
      </c>
      <c r="F8">
        <v>0.216662461879644</v>
      </c>
      <c r="G8">
        <v>0.311886398072869</v>
      </c>
    </row>
    <row r="9" spans="1:7" x14ac:dyDescent="0.25">
      <c r="A9" t="s">
        <v>15</v>
      </c>
      <c r="B9" t="s">
        <v>67</v>
      </c>
      <c r="C9">
        <v>-0.45510799489079201</v>
      </c>
      <c r="D9">
        <v>9</v>
      </c>
      <c r="E9">
        <v>0.31831686033866402</v>
      </c>
      <c r="F9">
        <v>0.10429184072151999</v>
      </c>
      <c r="G9">
        <v>0.17554321920720201</v>
      </c>
    </row>
    <row r="10" spans="1:7" x14ac:dyDescent="0.25">
      <c r="A10" t="s">
        <v>16</v>
      </c>
      <c r="B10" t="s">
        <v>67</v>
      </c>
      <c r="C10">
        <v>3.2741973807562302E-2</v>
      </c>
      <c r="D10">
        <v>9</v>
      </c>
      <c r="E10">
        <v>3.6731229409151703E-2</v>
      </c>
      <c r="F10">
        <v>0.29007037492349202</v>
      </c>
      <c r="G10">
        <v>0.386760499897989</v>
      </c>
    </row>
    <row r="11" spans="1:7" x14ac:dyDescent="0.25">
      <c r="A11" t="s">
        <v>17</v>
      </c>
      <c r="B11" t="s">
        <v>67</v>
      </c>
      <c r="C11">
        <v>0.24119554881444399</v>
      </c>
      <c r="D11">
        <v>9</v>
      </c>
      <c r="E11">
        <v>0.42483415833146898</v>
      </c>
      <c r="F11">
        <v>0.492548605367717</v>
      </c>
      <c r="G11">
        <v>0.58500653470295405</v>
      </c>
    </row>
    <row r="12" spans="1:7" x14ac:dyDescent="0.25">
      <c r="A12" t="s">
        <v>18</v>
      </c>
      <c r="B12" t="s">
        <v>67</v>
      </c>
      <c r="C12">
        <v>0.269047378400047</v>
      </c>
      <c r="D12">
        <v>9</v>
      </c>
      <c r="E12">
        <v>0.311337263980763</v>
      </c>
      <c r="F12">
        <v>0.30418445032596497</v>
      </c>
      <c r="G12">
        <v>0.40059106419464802</v>
      </c>
    </row>
    <row r="13" spans="1:7" x14ac:dyDescent="0.25">
      <c r="A13" t="s">
        <v>19</v>
      </c>
      <c r="B13" t="s">
        <v>67</v>
      </c>
      <c r="C13">
        <v>6.6753401463830395E-2</v>
      </c>
      <c r="D13">
        <v>9</v>
      </c>
      <c r="E13">
        <v>4.7202569998576901E-2</v>
      </c>
      <c r="F13">
        <v>0.107603934183865</v>
      </c>
      <c r="G13">
        <v>0.179382845968791</v>
      </c>
    </row>
    <row r="14" spans="1:7" x14ac:dyDescent="0.25">
      <c r="A14" t="s">
        <v>20</v>
      </c>
      <c r="B14" t="s">
        <v>67</v>
      </c>
      <c r="C14">
        <v>6.1759383693578501E-2</v>
      </c>
      <c r="D14">
        <v>9</v>
      </c>
      <c r="E14">
        <v>9.1906900667986097E-2</v>
      </c>
      <c r="F14">
        <v>0.41902289802155501</v>
      </c>
      <c r="G14">
        <v>0.51481012713680896</v>
      </c>
    </row>
    <row r="15" spans="1:7" x14ac:dyDescent="0.25">
      <c r="A15" t="s">
        <v>21</v>
      </c>
      <c r="B15" t="s">
        <v>67</v>
      </c>
      <c r="C15">
        <v>-0.18270125512081001</v>
      </c>
      <c r="D15">
        <v>9</v>
      </c>
      <c r="E15">
        <v>0.148913016423811</v>
      </c>
      <c r="F15">
        <v>0.155789490502177</v>
      </c>
      <c r="G15">
        <v>0.23962317213152501</v>
      </c>
    </row>
    <row r="16" spans="1:7" x14ac:dyDescent="0.25">
      <c r="A16" t="s">
        <v>22</v>
      </c>
      <c r="B16" t="s">
        <v>67</v>
      </c>
      <c r="C16">
        <v>-1.0306613415938E-2</v>
      </c>
      <c r="D16">
        <v>9</v>
      </c>
      <c r="E16">
        <v>7.1992524452744594E-2</v>
      </c>
      <c r="F16">
        <v>0.86093206890906904</v>
      </c>
      <c r="G16">
        <v>0.89903783940091797</v>
      </c>
    </row>
    <row r="17" spans="1:7" x14ac:dyDescent="0.25">
      <c r="A17" t="s">
        <v>23</v>
      </c>
      <c r="B17" t="s">
        <v>67</v>
      </c>
      <c r="C17">
        <v>-0.191422559882935</v>
      </c>
      <c r="D17">
        <v>9</v>
      </c>
      <c r="E17">
        <v>9.4658561615606901E-2</v>
      </c>
      <c r="F17">
        <v>3.0558580383351502E-2</v>
      </c>
      <c r="G17">
        <v>6.5241631738689104E-2</v>
      </c>
    </row>
    <row r="18" spans="1:7" x14ac:dyDescent="0.25">
      <c r="A18" t="s">
        <v>24</v>
      </c>
      <c r="B18" t="s">
        <v>67</v>
      </c>
      <c r="C18">
        <v>-4.2865283822546597E-2</v>
      </c>
      <c r="D18">
        <v>9</v>
      </c>
      <c r="E18">
        <v>5.6930781056740702E-2</v>
      </c>
      <c r="F18">
        <v>0.36736423871030299</v>
      </c>
      <c r="G18">
        <v>0.463618332080455</v>
      </c>
    </row>
    <row r="19" spans="1:7" x14ac:dyDescent="0.25">
      <c r="A19" t="s">
        <v>25</v>
      </c>
      <c r="B19" t="s">
        <v>67</v>
      </c>
      <c r="C19">
        <v>-3.4742828034942101E-2</v>
      </c>
      <c r="D19">
        <v>9</v>
      </c>
      <c r="E19">
        <v>5.7864281718480903E-2</v>
      </c>
      <c r="F19">
        <v>0.46866055775572701</v>
      </c>
      <c r="G19">
        <v>0.56142469569360798</v>
      </c>
    </row>
    <row r="20" spans="1:7" x14ac:dyDescent="0.25">
      <c r="A20" t="s">
        <v>26</v>
      </c>
      <c r="B20" t="s">
        <v>67</v>
      </c>
      <c r="C20">
        <v>-6.3166380080258405E-2</v>
      </c>
      <c r="D20">
        <v>9</v>
      </c>
      <c r="E20">
        <v>7.6940681211671899E-2</v>
      </c>
      <c r="F20">
        <v>0.32765613612831301</v>
      </c>
      <c r="G20">
        <v>0.42506741984213597</v>
      </c>
    </row>
    <row r="21" spans="1:7" x14ac:dyDescent="0.25">
      <c r="A21" t="s">
        <v>27</v>
      </c>
      <c r="B21" t="s">
        <v>67</v>
      </c>
      <c r="C21">
        <v>-0.133722579378799</v>
      </c>
      <c r="D21">
        <v>9</v>
      </c>
      <c r="E21">
        <v>0.201703627356878</v>
      </c>
      <c r="F21">
        <v>0.42506993864966902</v>
      </c>
      <c r="G21">
        <v>0.52040224679009595</v>
      </c>
    </row>
    <row r="22" spans="1:7" x14ac:dyDescent="0.25">
      <c r="A22" t="s">
        <v>28</v>
      </c>
      <c r="B22" t="s">
        <v>67</v>
      </c>
      <c r="C22">
        <v>8.7138427196183305E-4</v>
      </c>
      <c r="D22">
        <v>9</v>
      </c>
      <c r="E22">
        <v>9.3289886535278102E-2</v>
      </c>
      <c r="F22">
        <v>0.99087254308304396</v>
      </c>
      <c r="G22">
        <v>0.99444454215688305</v>
      </c>
    </row>
    <row r="23" spans="1:7" x14ac:dyDescent="0.25">
      <c r="A23" t="s">
        <v>29</v>
      </c>
      <c r="B23" t="s">
        <v>67</v>
      </c>
      <c r="C23">
        <v>-0.32105113250232997</v>
      </c>
      <c r="D23">
        <v>9</v>
      </c>
      <c r="E23">
        <v>8.1008339267823207E-2</v>
      </c>
      <c r="F23">
        <v>6.6923079784523697E-4</v>
      </c>
      <c r="G23">
        <v>2.9480040208878801E-3</v>
      </c>
    </row>
    <row r="24" spans="1:7" x14ac:dyDescent="0.25">
      <c r="A24" t="s">
        <v>30</v>
      </c>
      <c r="B24" t="s">
        <v>67</v>
      </c>
      <c r="C24">
        <v>0.24033541717950499</v>
      </c>
      <c r="D24">
        <v>9</v>
      </c>
      <c r="E24">
        <v>0.14600468030308</v>
      </c>
      <c r="F24">
        <v>6.7042854389815304E-2</v>
      </c>
      <c r="G24">
        <v>0.12279428067187199</v>
      </c>
    </row>
    <row r="25" spans="1:7" x14ac:dyDescent="0.25">
      <c r="A25" t="s">
        <v>31</v>
      </c>
      <c r="B25" t="s">
        <v>67</v>
      </c>
      <c r="C25">
        <v>-3.2654230160853201E-3</v>
      </c>
      <c r="D25">
        <v>9</v>
      </c>
      <c r="E25">
        <v>5.0382796165521E-2</v>
      </c>
      <c r="F25">
        <v>0.93674262634707495</v>
      </c>
      <c r="G25">
        <v>0.95457228102132397</v>
      </c>
    </row>
    <row r="26" spans="1:7" x14ac:dyDescent="0.25">
      <c r="A26" t="s">
        <v>32</v>
      </c>
      <c r="B26" t="s">
        <v>67</v>
      </c>
      <c r="C26">
        <v>-0.23387328212918099</v>
      </c>
      <c r="D26">
        <v>9</v>
      </c>
      <c r="E26">
        <v>0.175394990105191</v>
      </c>
      <c r="F26">
        <v>0.126427208905423</v>
      </c>
      <c r="G26">
        <v>0.205591909808819</v>
      </c>
    </row>
    <row r="27" spans="1:7" x14ac:dyDescent="0.25">
      <c r="A27" t="s">
        <v>33</v>
      </c>
      <c r="B27" t="s">
        <v>67</v>
      </c>
      <c r="C27">
        <v>-0.28633250081803802</v>
      </c>
      <c r="D27">
        <v>9</v>
      </c>
      <c r="E27">
        <v>0.13368948209988099</v>
      </c>
      <c r="F27">
        <v>2.3775044251209701E-2</v>
      </c>
      <c r="G27">
        <v>5.3292852814305798E-2</v>
      </c>
    </row>
    <row r="28" spans="1:7" x14ac:dyDescent="0.25">
      <c r="A28" t="s">
        <v>34</v>
      </c>
      <c r="B28" t="s">
        <v>67</v>
      </c>
      <c r="C28">
        <v>0.42628851453102201</v>
      </c>
      <c r="D28">
        <v>9</v>
      </c>
      <c r="E28">
        <v>0.173564087831167</v>
      </c>
      <c r="F28">
        <v>1.23315551588892E-2</v>
      </c>
      <c r="G28">
        <v>3.1323950330609099E-2</v>
      </c>
    </row>
    <row r="29" spans="1:7" x14ac:dyDescent="0.25">
      <c r="A29" t="s">
        <v>35</v>
      </c>
      <c r="B29" t="s">
        <v>67</v>
      </c>
      <c r="C29">
        <v>-3.2603806722398897E-2</v>
      </c>
      <c r="D29">
        <v>9</v>
      </c>
      <c r="E29">
        <v>0.113213194170542</v>
      </c>
      <c r="F29">
        <v>0.72521365856984799</v>
      </c>
      <c r="G29">
        <v>0.78805418636161495</v>
      </c>
    </row>
    <row r="30" spans="1:7" x14ac:dyDescent="0.25">
      <c r="A30" t="s">
        <v>36</v>
      </c>
      <c r="B30" t="s">
        <v>67</v>
      </c>
      <c r="C30">
        <v>-0.161493660767946</v>
      </c>
      <c r="D30">
        <v>9</v>
      </c>
      <c r="E30">
        <v>0.102806920735628</v>
      </c>
      <c r="F30">
        <v>7.8276067322450599E-2</v>
      </c>
      <c r="G30">
        <v>0.13933540372487399</v>
      </c>
    </row>
    <row r="31" spans="1:7" x14ac:dyDescent="0.25">
      <c r="A31" t="s">
        <v>37</v>
      </c>
      <c r="B31" t="s">
        <v>67</v>
      </c>
      <c r="C31">
        <v>-1.6150382443005099E-2</v>
      </c>
      <c r="D31">
        <v>9</v>
      </c>
      <c r="E31">
        <v>5.5304478586555801E-2</v>
      </c>
      <c r="F31">
        <v>0.72154329097595904</v>
      </c>
      <c r="G31">
        <v>0.78713598478217195</v>
      </c>
    </row>
    <row r="32" spans="1:7" x14ac:dyDescent="0.25">
      <c r="A32" t="s">
        <v>38</v>
      </c>
      <c r="B32" t="s">
        <v>67</v>
      </c>
      <c r="C32">
        <v>4.2216517957904598E-2</v>
      </c>
      <c r="D32">
        <v>9</v>
      </c>
      <c r="E32">
        <v>0.13725967625855001</v>
      </c>
      <c r="F32">
        <v>0.707497863294275</v>
      </c>
      <c r="G32">
        <v>0.77852729304793</v>
      </c>
    </row>
    <row r="33" spans="1:7" x14ac:dyDescent="0.25">
      <c r="A33" t="s">
        <v>39</v>
      </c>
      <c r="B33" t="s">
        <v>67</v>
      </c>
      <c r="C33">
        <v>-0.27590035809408803</v>
      </c>
      <c r="D33">
        <v>9</v>
      </c>
      <c r="E33">
        <v>0.13854280413148001</v>
      </c>
      <c r="F33">
        <v>3.2600342603438699E-2</v>
      </c>
      <c r="G33">
        <v>6.8486610164262496E-2</v>
      </c>
    </row>
    <row r="34" spans="1:7" x14ac:dyDescent="0.25">
      <c r="A34" t="s">
        <v>40</v>
      </c>
      <c r="B34" t="s">
        <v>67</v>
      </c>
      <c r="C34">
        <v>-0.27014575185145501</v>
      </c>
      <c r="D34">
        <v>9</v>
      </c>
      <c r="E34">
        <v>0.10575387246055901</v>
      </c>
      <c r="F34">
        <v>1.0061614781970801E-2</v>
      </c>
      <c r="G34">
        <v>2.6425976936798799E-2</v>
      </c>
    </row>
    <row r="35" spans="1:7" x14ac:dyDescent="0.25">
      <c r="A35" t="s">
        <v>41</v>
      </c>
      <c r="B35" t="s">
        <v>67</v>
      </c>
      <c r="C35">
        <v>0.33296913877621898</v>
      </c>
      <c r="D35">
        <v>9</v>
      </c>
      <c r="E35">
        <v>0.35781808727008102</v>
      </c>
      <c r="F35">
        <v>0.270677605166879</v>
      </c>
      <c r="G35">
        <v>0.36510002557393001</v>
      </c>
    </row>
    <row r="36" spans="1:7" x14ac:dyDescent="0.25">
      <c r="A36" t="s">
        <v>42</v>
      </c>
      <c r="B36" t="s">
        <v>67</v>
      </c>
      <c r="C36">
        <v>2.4009696909570499E-2</v>
      </c>
      <c r="D36">
        <v>9</v>
      </c>
      <c r="E36">
        <v>4.2565631544166101E-2</v>
      </c>
      <c r="F36">
        <v>0.49528389881159202</v>
      </c>
      <c r="G36">
        <v>0.58525907227991203</v>
      </c>
    </row>
    <row r="37" spans="1:7" x14ac:dyDescent="0.25">
      <c r="A37" t="s">
        <v>43</v>
      </c>
      <c r="B37" t="s">
        <v>67</v>
      </c>
      <c r="C37">
        <v>1.01882110510008E-2</v>
      </c>
      <c r="D37">
        <v>9</v>
      </c>
      <c r="E37">
        <v>0.14634457440547999</v>
      </c>
      <c r="F37">
        <v>0.93206500123095704</v>
      </c>
      <c r="G37">
        <v>0.95050145180475598</v>
      </c>
    </row>
    <row r="38" spans="1:7" x14ac:dyDescent="0.25">
      <c r="A38" t="s">
        <v>44</v>
      </c>
      <c r="B38" t="s">
        <v>67</v>
      </c>
      <c r="C38">
        <v>3.6657011264534099E-2</v>
      </c>
      <c r="D38">
        <v>9</v>
      </c>
      <c r="E38">
        <v>0.110701347391885</v>
      </c>
      <c r="F38">
        <v>0.686418442864004</v>
      </c>
      <c r="G38">
        <v>0.75906194462191501</v>
      </c>
    </row>
    <row r="39" spans="1:7" x14ac:dyDescent="0.25">
      <c r="A39" t="s">
        <v>45</v>
      </c>
      <c r="B39" t="s">
        <v>67</v>
      </c>
      <c r="C39">
        <v>2.76904668460888E-2</v>
      </c>
      <c r="D39">
        <v>9</v>
      </c>
      <c r="E39">
        <v>5.67977537214936E-2</v>
      </c>
      <c r="F39">
        <v>0.55431468747159895</v>
      </c>
      <c r="G39">
        <v>0.64193514555779196</v>
      </c>
    </row>
    <row r="40" spans="1:7" x14ac:dyDescent="0.25">
      <c r="A40" t="s">
        <v>46</v>
      </c>
      <c r="B40" t="s">
        <v>67</v>
      </c>
      <c r="C40">
        <v>0.278203376356499</v>
      </c>
      <c r="D40">
        <v>9</v>
      </c>
      <c r="E40">
        <v>0.24427917043939801</v>
      </c>
      <c r="F40">
        <v>0.184452664917794</v>
      </c>
      <c r="G40">
        <v>0.27431421962133501</v>
      </c>
    </row>
    <row r="41" spans="1:7" x14ac:dyDescent="0.25">
      <c r="A41" t="s">
        <v>47</v>
      </c>
      <c r="B41" t="s">
        <v>67</v>
      </c>
      <c r="C41">
        <v>-0.39024105762326999</v>
      </c>
      <c r="D41">
        <v>9</v>
      </c>
      <c r="E41">
        <v>0.194511236919162</v>
      </c>
      <c r="F41">
        <v>3.16014021781321E-2</v>
      </c>
      <c r="G41">
        <v>6.6954568998416897E-2</v>
      </c>
    </row>
    <row r="42" spans="1:7" x14ac:dyDescent="0.25">
      <c r="A42" t="s">
        <v>48</v>
      </c>
      <c r="B42" t="s">
        <v>67</v>
      </c>
      <c r="C42">
        <v>-0.19474694341233101</v>
      </c>
      <c r="D42">
        <v>9</v>
      </c>
      <c r="E42">
        <v>0.14278159592207601</v>
      </c>
      <c r="F42">
        <v>0.11898312198083601</v>
      </c>
      <c r="G42">
        <v>0.195773647514567</v>
      </c>
    </row>
    <row r="43" spans="1:7" x14ac:dyDescent="0.25">
      <c r="A43" t="s">
        <v>49</v>
      </c>
      <c r="B43" t="s">
        <v>67</v>
      </c>
      <c r="C43">
        <v>-6.4058191720038404E-2</v>
      </c>
      <c r="D43">
        <v>9</v>
      </c>
      <c r="E43">
        <v>0.11747931395873799</v>
      </c>
      <c r="F43">
        <v>0.50940727054469404</v>
      </c>
      <c r="G43">
        <v>0.59804317094316195</v>
      </c>
    </row>
    <row r="44" spans="1:7" x14ac:dyDescent="0.25">
      <c r="A44" t="s">
        <v>50</v>
      </c>
      <c r="B44" t="s">
        <v>67</v>
      </c>
      <c r="C44">
        <v>-5.2120189679897802E-2</v>
      </c>
      <c r="D44">
        <v>9</v>
      </c>
      <c r="E44">
        <v>8.8583006241294004E-2</v>
      </c>
      <c r="F44">
        <v>0.477375630915023</v>
      </c>
      <c r="G44">
        <v>0.56941463430480899</v>
      </c>
    </row>
    <row r="45" spans="1:7" x14ac:dyDescent="0.25">
      <c r="A45" t="s">
        <v>51</v>
      </c>
      <c r="B45" t="s">
        <v>67</v>
      </c>
      <c r="C45">
        <v>-0.102222242091059</v>
      </c>
      <c r="D45">
        <v>9</v>
      </c>
      <c r="E45">
        <v>0.120503586779047</v>
      </c>
      <c r="F45">
        <v>0.31265620457419302</v>
      </c>
      <c r="G45">
        <v>0.40903894433014698</v>
      </c>
    </row>
    <row r="46" spans="1:7" x14ac:dyDescent="0.25">
      <c r="A46" t="s">
        <v>52</v>
      </c>
      <c r="B46" t="s">
        <v>67</v>
      </c>
      <c r="C46">
        <v>7.62097832284407E-2</v>
      </c>
      <c r="D46">
        <v>9</v>
      </c>
      <c r="E46">
        <v>9.2290602065010302E-2</v>
      </c>
      <c r="F46">
        <v>0.32499058525791302</v>
      </c>
      <c r="G46">
        <v>0.42318699221610401</v>
      </c>
    </row>
    <row r="47" spans="1:7" x14ac:dyDescent="0.25">
      <c r="A47" t="s">
        <v>53</v>
      </c>
      <c r="B47" t="s">
        <v>67</v>
      </c>
      <c r="C47">
        <v>-0.19893039012195099</v>
      </c>
      <c r="D47">
        <v>9</v>
      </c>
      <c r="E47">
        <v>9.0272847036263495E-2</v>
      </c>
      <c r="F47">
        <v>2.08808168950749E-2</v>
      </c>
      <c r="G47">
        <v>4.7979892412052402E-2</v>
      </c>
    </row>
    <row r="48" spans="1:7" x14ac:dyDescent="0.25">
      <c r="A48" t="s">
        <v>54</v>
      </c>
      <c r="B48" t="s">
        <v>67</v>
      </c>
      <c r="C48">
        <v>-0.38693806714182999</v>
      </c>
      <c r="D48">
        <v>9</v>
      </c>
      <c r="E48">
        <v>8.9400254055518893E-2</v>
      </c>
      <c r="F48">
        <v>3.5650819435450098E-4</v>
      </c>
      <c r="G48">
        <v>1.7731717903339201E-3</v>
      </c>
    </row>
    <row r="49" spans="1:7" x14ac:dyDescent="0.25">
      <c r="A49" t="s">
        <v>55</v>
      </c>
      <c r="B49" t="s">
        <v>67</v>
      </c>
      <c r="C49">
        <v>7.1679607463037906E-2</v>
      </c>
      <c r="D49">
        <v>9</v>
      </c>
      <c r="E49">
        <v>0.105631610899455</v>
      </c>
      <c r="F49">
        <v>0.41462965870985102</v>
      </c>
      <c r="G49">
        <v>0.51076503090629399</v>
      </c>
    </row>
    <row r="50" spans="1:7" x14ac:dyDescent="0.25">
      <c r="A50" t="s">
        <v>56</v>
      </c>
      <c r="B50" t="s">
        <v>67</v>
      </c>
      <c r="C50">
        <v>-0.15281383144758101</v>
      </c>
      <c r="D50">
        <v>9</v>
      </c>
      <c r="E50">
        <v>0.15198925849431699</v>
      </c>
      <c r="F50">
        <v>0.236500405211229</v>
      </c>
      <c r="G50">
        <v>0.33287013554502598</v>
      </c>
    </row>
    <row r="51" spans="1:7" x14ac:dyDescent="0.25">
      <c r="A51" t="s">
        <v>57</v>
      </c>
      <c r="B51" t="s">
        <v>67</v>
      </c>
      <c r="C51">
        <v>-0.52138667695080498</v>
      </c>
      <c r="D51">
        <v>9</v>
      </c>
      <c r="E51">
        <v>9.1771930586866293E-2</v>
      </c>
      <c r="F51" s="2">
        <v>4.4293333676025298E-5</v>
      </c>
      <c r="G51">
        <v>3.3327740798393102E-4</v>
      </c>
    </row>
    <row r="52" spans="1:7" x14ac:dyDescent="0.25">
      <c r="A52" t="s">
        <v>58</v>
      </c>
      <c r="B52" t="s">
        <v>67</v>
      </c>
      <c r="C52">
        <v>-9.0314789747622706E-2</v>
      </c>
      <c r="D52">
        <v>9</v>
      </c>
      <c r="E52">
        <v>0.18896217634840301</v>
      </c>
      <c r="F52">
        <v>0.56197583262054596</v>
      </c>
      <c r="G52">
        <v>0.64811131649362097</v>
      </c>
    </row>
    <row r="53" spans="1:7" x14ac:dyDescent="0.25">
      <c r="A53" t="s">
        <v>59</v>
      </c>
      <c r="B53" t="s">
        <v>67</v>
      </c>
      <c r="C53">
        <v>0.10629364991224501</v>
      </c>
      <c r="D53">
        <v>9</v>
      </c>
      <c r="E53">
        <v>0.11713606032063099</v>
      </c>
      <c r="F53">
        <v>0.28199665762569398</v>
      </c>
      <c r="G53">
        <v>0.37707910414501999</v>
      </c>
    </row>
    <row r="54" spans="1:7" x14ac:dyDescent="0.25">
      <c r="A54" t="s">
        <v>60</v>
      </c>
      <c r="B54" t="s">
        <v>67</v>
      </c>
      <c r="C54">
        <v>0.19059797460716901</v>
      </c>
      <c r="D54">
        <v>9</v>
      </c>
      <c r="E54">
        <v>0.163771814398255</v>
      </c>
      <c r="F54">
        <v>0.175903663050888</v>
      </c>
      <c r="G54">
        <v>0.2632880634052</v>
      </c>
    </row>
    <row r="55" spans="1:7" x14ac:dyDescent="0.25">
      <c r="A55" t="s">
        <v>61</v>
      </c>
      <c r="B55" t="s">
        <v>67</v>
      </c>
      <c r="C55">
        <v>-0.38819251985573699</v>
      </c>
      <c r="D55">
        <v>9</v>
      </c>
      <c r="E55">
        <v>0.110139902348437</v>
      </c>
      <c r="F55">
        <v>1.4857031485572801E-3</v>
      </c>
      <c r="G55">
        <v>5.5368318466494301E-3</v>
      </c>
    </row>
    <row r="56" spans="1:7" x14ac:dyDescent="0.25">
      <c r="A56" t="s">
        <v>62</v>
      </c>
      <c r="B56" t="s">
        <v>67</v>
      </c>
      <c r="C56">
        <v>0.10106595124643</v>
      </c>
      <c r="D56">
        <v>9</v>
      </c>
      <c r="E56">
        <v>0.171504568902345</v>
      </c>
      <c r="F56">
        <v>0.47671107212593899</v>
      </c>
      <c r="G56">
        <v>0.56941463430480899</v>
      </c>
    </row>
    <row r="57" spans="1:7" x14ac:dyDescent="0.25">
      <c r="A57" t="s">
        <v>63</v>
      </c>
      <c r="B57" t="s">
        <v>67</v>
      </c>
      <c r="C57">
        <v>-6.6589747261882104E-2</v>
      </c>
      <c r="D57">
        <v>9</v>
      </c>
      <c r="E57">
        <v>0.117744901861324</v>
      </c>
      <c r="F57">
        <v>0.49418230013832998</v>
      </c>
      <c r="G57">
        <v>0.58515693654880996</v>
      </c>
    </row>
    <row r="58" spans="1:7" x14ac:dyDescent="0.25">
      <c r="A58" t="s">
        <v>64</v>
      </c>
      <c r="B58" t="s">
        <v>67</v>
      </c>
      <c r="C58">
        <v>3.58878326703444E-3</v>
      </c>
      <c r="D58">
        <v>9</v>
      </c>
      <c r="E58">
        <v>0.23786840090977601</v>
      </c>
      <c r="F58">
        <v>0.98525762896573998</v>
      </c>
      <c r="G58">
        <v>0.99095275976900998</v>
      </c>
    </row>
    <row r="59" spans="1:7" x14ac:dyDescent="0.25">
      <c r="A59" t="s">
        <v>65</v>
      </c>
      <c r="B59" t="s">
        <v>67</v>
      </c>
      <c r="C59">
        <v>0.13126082133311101</v>
      </c>
      <c r="D59">
        <v>9</v>
      </c>
      <c r="E59">
        <v>0.36362137038452602</v>
      </c>
      <c r="F59">
        <v>0.66012657538609298</v>
      </c>
      <c r="G59">
        <v>0.73836885866917501</v>
      </c>
    </row>
  </sheetData>
  <conditionalFormatting sqref="G1">
    <cfRule type="cellIs" dxfId="41" priority="2" operator="lessThan">
      <formula>0.05</formula>
    </cfRule>
  </conditionalFormatting>
  <conditionalFormatting sqref="G2:G59">
    <cfRule type="cellIs" dxfId="4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B2" sqref="B2"/>
    </sheetView>
  </sheetViews>
  <sheetFormatPr defaultRowHeight="15" x14ac:dyDescent="0.25"/>
  <cols>
    <col min="2" max="2" width="20.42578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68</v>
      </c>
      <c r="C2">
        <v>-0.31169650867277099</v>
      </c>
      <c r="D2">
        <v>12</v>
      </c>
      <c r="E2">
        <v>0.23308028783349799</v>
      </c>
      <c r="F2">
        <v>0.14027786227387901</v>
      </c>
      <c r="G2">
        <v>0.22164856741698299</v>
      </c>
    </row>
    <row r="3" spans="1:7" x14ac:dyDescent="0.25">
      <c r="A3" t="s">
        <v>9</v>
      </c>
      <c r="B3" t="s">
        <v>68</v>
      </c>
      <c r="C3">
        <v>-0.76262253234548805</v>
      </c>
      <c r="D3">
        <v>12</v>
      </c>
      <c r="E3">
        <v>0.19072658492639999</v>
      </c>
      <c r="F3">
        <v>4.6423684892461098E-4</v>
      </c>
      <c r="G3">
        <v>2.1905684532307098E-3</v>
      </c>
    </row>
    <row r="4" spans="1:7" x14ac:dyDescent="0.25">
      <c r="A4" t="s">
        <v>10</v>
      </c>
      <c r="B4" t="s">
        <v>68</v>
      </c>
      <c r="C4">
        <v>-0.44959002351934901</v>
      </c>
      <c r="D4">
        <v>12</v>
      </c>
      <c r="E4">
        <v>0.196074095184786</v>
      </c>
      <c r="F4">
        <v>1.87912253421301E-2</v>
      </c>
      <c r="G4">
        <v>4.4184773101765398E-2</v>
      </c>
    </row>
    <row r="5" spans="1:7" x14ac:dyDescent="0.25">
      <c r="A5" t="s">
        <v>11</v>
      </c>
      <c r="B5" t="s">
        <v>68</v>
      </c>
      <c r="C5">
        <v>-0.32451796881919498</v>
      </c>
      <c r="D5">
        <v>12</v>
      </c>
      <c r="E5">
        <v>0.15585355821076399</v>
      </c>
      <c r="F5">
        <v>2.98396826005684E-2</v>
      </c>
      <c r="G5">
        <v>6.4001291494593507E-2</v>
      </c>
    </row>
    <row r="6" spans="1:7" x14ac:dyDescent="0.25">
      <c r="A6" t="s">
        <v>12</v>
      </c>
      <c r="B6" t="s">
        <v>68</v>
      </c>
      <c r="C6">
        <v>-0.47650159679388499</v>
      </c>
      <c r="D6">
        <v>12</v>
      </c>
      <c r="E6">
        <v>0.155941241234751</v>
      </c>
      <c r="F6">
        <v>3.4735940902466699E-3</v>
      </c>
      <c r="G6">
        <v>1.12261882025177E-2</v>
      </c>
    </row>
    <row r="7" spans="1:7" x14ac:dyDescent="0.25">
      <c r="A7" t="s">
        <v>13</v>
      </c>
      <c r="B7" t="s">
        <v>68</v>
      </c>
      <c r="C7">
        <v>8.2258190625395702E-2</v>
      </c>
      <c r="D7">
        <v>12</v>
      </c>
      <c r="E7">
        <v>6.1590151909913203E-2</v>
      </c>
      <c r="F7">
        <v>0.14074475613531601</v>
      </c>
      <c r="G7">
        <v>0.22212777839043099</v>
      </c>
    </row>
    <row r="8" spans="1:7" x14ac:dyDescent="0.25">
      <c r="A8" t="s">
        <v>14</v>
      </c>
      <c r="B8" t="s">
        <v>68</v>
      </c>
      <c r="C8">
        <v>-5.98487469138013E-2</v>
      </c>
      <c r="D8">
        <v>12</v>
      </c>
      <c r="E8">
        <v>7.2214001309193102E-2</v>
      </c>
      <c r="F8">
        <v>0.34750496888020699</v>
      </c>
      <c r="G8">
        <v>0.44297336692422001</v>
      </c>
    </row>
    <row r="9" spans="1:7" x14ac:dyDescent="0.25">
      <c r="A9" t="s">
        <v>15</v>
      </c>
      <c r="B9" t="s">
        <v>68</v>
      </c>
      <c r="C9">
        <v>0.90994984448837701</v>
      </c>
      <c r="D9">
        <v>12</v>
      </c>
      <c r="E9">
        <v>0.19318332651998099</v>
      </c>
      <c r="F9">
        <v>1.12568780115126E-4</v>
      </c>
      <c r="G9">
        <v>6.9103604694048602E-4</v>
      </c>
    </row>
    <row r="10" spans="1:7" x14ac:dyDescent="0.25">
      <c r="A10" t="s">
        <v>16</v>
      </c>
      <c r="B10" t="s">
        <v>68</v>
      </c>
      <c r="C10">
        <v>0.208058344933474</v>
      </c>
      <c r="D10">
        <v>12</v>
      </c>
      <c r="E10">
        <v>5.5110513184576999E-2</v>
      </c>
      <c r="F10">
        <v>7.3823373435793896E-4</v>
      </c>
      <c r="G10">
        <v>3.1383990968857399E-3</v>
      </c>
    </row>
    <row r="11" spans="1:7" x14ac:dyDescent="0.25">
      <c r="A11" t="s">
        <v>17</v>
      </c>
      <c r="B11" t="s">
        <v>68</v>
      </c>
      <c r="C11">
        <v>-8.9689936841087795E-2</v>
      </c>
      <c r="D11">
        <v>12</v>
      </c>
      <c r="E11">
        <v>0.16810350570633301</v>
      </c>
      <c r="F11">
        <v>0.54100824315794704</v>
      </c>
      <c r="G11">
        <v>0.62914241810849003</v>
      </c>
    </row>
    <row r="12" spans="1:7" x14ac:dyDescent="0.25">
      <c r="A12" t="s">
        <v>18</v>
      </c>
      <c r="B12" t="s">
        <v>68</v>
      </c>
      <c r="C12">
        <v>-0.27893437937979398</v>
      </c>
      <c r="D12">
        <v>12</v>
      </c>
      <c r="E12">
        <v>0.12976811451442799</v>
      </c>
      <c r="F12">
        <v>2.57605220800971E-2</v>
      </c>
      <c r="G12">
        <v>5.7007395553329003E-2</v>
      </c>
    </row>
    <row r="13" spans="1:7" x14ac:dyDescent="0.25">
      <c r="A13" t="s">
        <v>19</v>
      </c>
      <c r="B13" t="s">
        <v>68</v>
      </c>
      <c r="C13">
        <v>4.7745179062573098E-2</v>
      </c>
      <c r="D13">
        <v>12</v>
      </c>
      <c r="E13">
        <v>5.2265144035302302E-2</v>
      </c>
      <c r="F13">
        <v>0.30228553501690802</v>
      </c>
      <c r="G13">
        <v>0.398844990278233</v>
      </c>
    </row>
    <row r="14" spans="1:7" x14ac:dyDescent="0.25">
      <c r="A14" t="s">
        <v>20</v>
      </c>
      <c r="B14" t="s">
        <v>68</v>
      </c>
      <c r="C14">
        <v>8.8718881860221893E-2</v>
      </c>
      <c r="D14">
        <v>12</v>
      </c>
      <c r="E14">
        <v>7.0128092785993107E-2</v>
      </c>
      <c r="F14">
        <v>0.16107685839288399</v>
      </c>
      <c r="G14">
        <v>0.246937210223452</v>
      </c>
    </row>
    <row r="15" spans="1:7" x14ac:dyDescent="0.25">
      <c r="A15" t="s">
        <v>21</v>
      </c>
      <c r="B15" t="s">
        <v>68</v>
      </c>
      <c r="C15">
        <v>3.0453799420141099E-2</v>
      </c>
      <c r="D15">
        <v>12</v>
      </c>
      <c r="E15">
        <v>0.119171033147785</v>
      </c>
      <c r="F15">
        <v>0.768339902113234</v>
      </c>
      <c r="G15">
        <v>0.82644010111114197</v>
      </c>
    </row>
    <row r="16" spans="1:7" x14ac:dyDescent="0.25">
      <c r="A16" t="s">
        <v>22</v>
      </c>
      <c r="B16" t="s">
        <v>68</v>
      </c>
      <c r="C16">
        <v>0.21900331374767301</v>
      </c>
      <c r="D16">
        <v>12</v>
      </c>
      <c r="E16">
        <v>7.8854185989776907E-2</v>
      </c>
      <c r="F16">
        <v>6.4219841082697104E-3</v>
      </c>
      <c r="G16">
        <v>1.8318446472769302E-2</v>
      </c>
    </row>
    <row r="17" spans="1:7" x14ac:dyDescent="0.25">
      <c r="A17" t="s">
        <v>23</v>
      </c>
      <c r="B17" t="s">
        <v>68</v>
      </c>
      <c r="C17">
        <v>0.56126758618362005</v>
      </c>
      <c r="D17">
        <v>12</v>
      </c>
      <c r="E17">
        <v>6.5285230902626598E-2</v>
      </c>
      <c r="F17" s="2">
        <v>2.4428766601747702E-7</v>
      </c>
      <c r="G17" s="2">
        <v>5.8809509135484202E-6</v>
      </c>
    </row>
    <row r="18" spans="1:7" x14ac:dyDescent="0.25">
      <c r="A18" t="s">
        <v>24</v>
      </c>
      <c r="B18" t="s">
        <v>68</v>
      </c>
      <c r="C18">
        <v>0.10455815844800601</v>
      </c>
      <c r="D18">
        <v>12</v>
      </c>
      <c r="E18">
        <v>4.5273819183794001E-2</v>
      </c>
      <c r="F18">
        <v>1.8119132584993199E-2</v>
      </c>
      <c r="G18">
        <v>4.2894273058351202E-2</v>
      </c>
    </row>
    <row r="19" spans="1:7" x14ac:dyDescent="0.25">
      <c r="A19" t="s">
        <v>25</v>
      </c>
      <c r="B19" t="s">
        <v>68</v>
      </c>
      <c r="C19">
        <v>-0.101177258745065</v>
      </c>
      <c r="D19">
        <v>12</v>
      </c>
      <c r="E19">
        <v>2.39760975270592E-2</v>
      </c>
      <c r="F19">
        <v>2.9567540950124603E-4</v>
      </c>
      <c r="G19">
        <v>1.54612237377541E-3</v>
      </c>
    </row>
    <row r="20" spans="1:7" x14ac:dyDescent="0.25">
      <c r="A20" t="s">
        <v>26</v>
      </c>
      <c r="B20" t="s">
        <v>68</v>
      </c>
      <c r="C20">
        <v>0.27989585811397999</v>
      </c>
      <c r="D20">
        <v>12</v>
      </c>
      <c r="E20">
        <v>2.4838368445744299E-2</v>
      </c>
      <c r="F20" s="2">
        <v>1.1416850760506499E-8</v>
      </c>
      <c r="G20" s="2">
        <v>6.9096766341847995E-7</v>
      </c>
    </row>
    <row r="21" spans="1:7" x14ac:dyDescent="0.25">
      <c r="A21" t="s">
        <v>27</v>
      </c>
      <c r="B21" t="s">
        <v>68</v>
      </c>
      <c r="C21">
        <v>-0.22627704579541</v>
      </c>
      <c r="D21">
        <v>12</v>
      </c>
      <c r="E21">
        <v>3.97142549935443E-2</v>
      </c>
      <c r="F21" s="2">
        <v>1.8566990589713001E-5</v>
      </c>
      <c r="G21">
        <v>1.6254874780428E-4</v>
      </c>
    </row>
    <row r="22" spans="1:7" x14ac:dyDescent="0.25">
      <c r="A22" t="s">
        <v>28</v>
      </c>
      <c r="B22" t="s">
        <v>68</v>
      </c>
      <c r="C22">
        <v>0.32819951645579898</v>
      </c>
      <c r="D22">
        <v>12</v>
      </c>
      <c r="E22">
        <v>8.9792461309603E-2</v>
      </c>
      <c r="F22">
        <v>9.5110136812389604E-4</v>
      </c>
      <c r="G22">
        <v>3.8153691770272699E-3</v>
      </c>
    </row>
    <row r="23" spans="1:7" x14ac:dyDescent="0.25">
      <c r="A23" t="s">
        <v>29</v>
      </c>
      <c r="B23" t="s">
        <v>68</v>
      </c>
      <c r="C23">
        <v>0.26927833911702298</v>
      </c>
      <c r="D23">
        <v>12</v>
      </c>
      <c r="E23">
        <v>5.4295589969011702E-2</v>
      </c>
      <c r="F23" s="2">
        <v>7.0165654501258003E-5</v>
      </c>
      <c r="G23">
        <v>4.7412908284345199E-4</v>
      </c>
    </row>
    <row r="24" spans="1:7" x14ac:dyDescent="0.25">
      <c r="A24" t="s">
        <v>30</v>
      </c>
      <c r="B24" t="s">
        <v>68</v>
      </c>
      <c r="C24">
        <v>5.3044085684465503E-3</v>
      </c>
      <c r="D24">
        <v>12</v>
      </c>
      <c r="E24">
        <v>4.9097122929532097E-2</v>
      </c>
      <c r="F24">
        <v>0.90075125877770801</v>
      </c>
      <c r="G24">
        <v>0.92740070430367605</v>
      </c>
    </row>
    <row r="25" spans="1:7" x14ac:dyDescent="0.25">
      <c r="A25" t="s">
        <v>31</v>
      </c>
      <c r="B25" t="s">
        <v>68</v>
      </c>
      <c r="C25">
        <v>0.106539077977996</v>
      </c>
      <c r="D25">
        <v>12</v>
      </c>
      <c r="E25">
        <v>5.5786953908388601E-2</v>
      </c>
      <c r="F25">
        <v>4.3330033701716002E-2</v>
      </c>
      <c r="G25">
        <v>8.6660067403432003E-2</v>
      </c>
    </row>
    <row r="26" spans="1:7" x14ac:dyDescent="0.25">
      <c r="A26" t="s">
        <v>32</v>
      </c>
      <c r="B26" t="s">
        <v>68</v>
      </c>
      <c r="C26">
        <v>0.48449723747822299</v>
      </c>
      <c r="D26">
        <v>12</v>
      </c>
      <c r="E26">
        <v>0.115111131741998</v>
      </c>
      <c r="F26">
        <v>3.0229303756668297E-4</v>
      </c>
      <c r="G26">
        <v>1.57011906079411E-3</v>
      </c>
    </row>
    <row r="27" spans="1:7" x14ac:dyDescent="0.25">
      <c r="A27" t="s">
        <v>33</v>
      </c>
      <c r="B27" t="s">
        <v>68</v>
      </c>
      <c r="C27">
        <v>0.30341586866718301</v>
      </c>
      <c r="D27">
        <v>12</v>
      </c>
      <c r="E27">
        <v>8.5959482635767206E-2</v>
      </c>
      <c r="F27">
        <v>1.2417769951531101E-3</v>
      </c>
      <c r="G27">
        <v>4.7620682221989202E-3</v>
      </c>
    </row>
    <row r="28" spans="1:7" x14ac:dyDescent="0.25">
      <c r="A28" t="s">
        <v>34</v>
      </c>
      <c r="B28" t="s">
        <v>68</v>
      </c>
      <c r="C28">
        <v>4.62011691055551E-2</v>
      </c>
      <c r="D28">
        <v>12</v>
      </c>
      <c r="E28">
        <v>0.113294754207148</v>
      </c>
      <c r="F28">
        <v>0.63926349986114805</v>
      </c>
      <c r="G28">
        <v>0.71878416139476398</v>
      </c>
    </row>
    <row r="29" spans="1:7" x14ac:dyDescent="0.25">
      <c r="A29" t="s">
        <v>35</v>
      </c>
      <c r="B29" t="s">
        <v>68</v>
      </c>
      <c r="C29">
        <v>0.36364322232376201</v>
      </c>
      <c r="D29">
        <v>12</v>
      </c>
      <c r="E29">
        <v>6.7982187634231597E-2</v>
      </c>
      <c r="F29" s="2">
        <v>3.4333434624735302E-5</v>
      </c>
      <c r="G29">
        <v>2.7309794855789502E-4</v>
      </c>
    </row>
    <row r="30" spans="1:7" x14ac:dyDescent="0.25">
      <c r="A30" t="s">
        <v>36</v>
      </c>
      <c r="B30" t="s">
        <v>68</v>
      </c>
      <c r="C30">
        <v>-1.2243148851793699</v>
      </c>
      <c r="D30">
        <v>12</v>
      </c>
      <c r="E30">
        <v>0.116853670347476</v>
      </c>
      <c r="F30" s="2">
        <v>2.63397634617871E-8</v>
      </c>
      <c r="G30" s="2">
        <v>1.2643086461657799E-6</v>
      </c>
    </row>
    <row r="31" spans="1:7" x14ac:dyDescent="0.25">
      <c r="A31" t="s">
        <v>37</v>
      </c>
      <c r="B31" t="s">
        <v>68</v>
      </c>
      <c r="C31">
        <v>0.26885979035504098</v>
      </c>
      <c r="D31">
        <v>12</v>
      </c>
      <c r="E31">
        <v>5.2627211418146198E-2</v>
      </c>
      <c r="F31" s="2">
        <v>5.3172045792483302E-5</v>
      </c>
      <c r="G31">
        <v>3.8152313269658098E-4</v>
      </c>
    </row>
    <row r="32" spans="1:7" x14ac:dyDescent="0.25">
      <c r="A32" t="s">
        <v>38</v>
      </c>
      <c r="B32" t="s">
        <v>68</v>
      </c>
      <c r="C32">
        <v>-0.42432248703805397</v>
      </c>
      <c r="D32">
        <v>12</v>
      </c>
      <c r="E32">
        <v>7.1016309741271905E-2</v>
      </c>
      <c r="F32" s="2">
        <v>1.1568655073501901E-5</v>
      </c>
      <c r="G32">
        <v>1.11059088705618E-4</v>
      </c>
    </row>
    <row r="33" spans="1:7" x14ac:dyDescent="0.25">
      <c r="A33" t="s">
        <v>39</v>
      </c>
      <c r="B33" t="s">
        <v>68</v>
      </c>
      <c r="C33">
        <v>-0.19353427533345699</v>
      </c>
      <c r="D33">
        <v>12</v>
      </c>
      <c r="E33">
        <v>5.34453114155534E-2</v>
      </c>
      <c r="F33">
        <v>1.0220419927657401E-3</v>
      </c>
      <c r="G33">
        <v>4.0417115168463399E-3</v>
      </c>
    </row>
    <row r="34" spans="1:7" x14ac:dyDescent="0.25">
      <c r="A34" t="s">
        <v>40</v>
      </c>
      <c r="B34" t="s">
        <v>68</v>
      </c>
      <c r="C34">
        <v>0.408106583897139</v>
      </c>
      <c r="D34">
        <v>12</v>
      </c>
      <c r="E34">
        <v>8.5040243383060196E-2</v>
      </c>
      <c r="F34" s="2">
        <v>9.5004856504492805E-5</v>
      </c>
      <c r="G34">
        <v>6.0386648517924205E-4</v>
      </c>
    </row>
    <row r="35" spans="1:7" x14ac:dyDescent="0.25">
      <c r="A35" t="s">
        <v>41</v>
      </c>
      <c r="B35" t="s">
        <v>68</v>
      </c>
      <c r="C35">
        <v>-0.30532542753775199</v>
      </c>
      <c r="D35">
        <v>12</v>
      </c>
      <c r="E35">
        <v>0.11431605269129699</v>
      </c>
      <c r="F35">
        <v>8.1319278639003807E-3</v>
      </c>
      <c r="G35">
        <v>2.2459610290772501E-2</v>
      </c>
    </row>
    <row r="36" spans="1:7" x14ac:dyDescent="0.25">
      <c r="A36" t="s">
        <v>42</v>
      </c>
      <c r="B36" t="s">
        <v>68</v>
      </c>
      <c r="C36">
        <v>6.7279693986271602E-3</v>
      </c>
      <c r="D36">
        <v>12</v>
      </c>
      <c r="E36">
        <v>8.2185552984069099E-2</v>
      </c>
      <c r="F36">
        <v>0.92470415843118303</v>
      </c>
      <c r="G36">
        <v>0.94368635523182298</v>
      </c>
    </row>
    <row r="37" spans="1:7" x14ac:dyDescent="0.25">
      <c r="A37" t="s">
        <v>43</v>
      </c>
      <c r="B37" t="s">
        <v>68</v>
      </c>
      <c r="C37">
        <v>-0.28569976241130302</v>
      </c>
      <c r="D37">
        <v>12</v>
      </c>
      <c r="E37">
        <v>9.4449457754420998E-2</v>
      </c>
      <c r="F37">
        <v>3.7165750911404699E-3</v>
      </c>
      <c r="G37">
        <v>1.1852258217254099E-2</v>
      </c>
    </row>
    <row r="38" spans="1:7" x14ac:dyDescent="0.25">
      <c r="A38" t="s">
        <v>44</v>
      </c>
      <c r="B38" t="s">
        <v>68</v>
      </c>
      <c r="C38">
        <v>-0.312116360961673</v>
      </c>
      <c r="D38">
        <v>12</v>
      </c>
      <c r="E38">
        <v>9.60933719988286E-2</v>
      </c>
      <c r="F38">
        <v>2.2804146216887102E-3</v>
      </c>
      <c r="G38">
        <v>7.9244310491497702E-3</v>
      </c>
    </row>
    <row r="39" spans="1:7" x14ac:dyDescent="0.25">
      <c r="A39" t="s">
        <v>45</v>
      </c>
      <c r="B39" t="s">
        <v>68</v>
      </c>
      <c r="C39">
        <v>0.10893235966749</v>
      </c>
      <c r="D39">
        <v>12</v>
      </c>
      <c r="E39">
        <v>0.113217121476951</v>
      </c>
      <c r="F39">
        <v>0.27840015150597902</v>
      </c>
      <c r="G39">
        <v>0.37417348074547102</v>
      </c>
    </row>
    <row r="40" spans="1:7" x14ac:dyDescent="0.25">
      <c r="A40" t="s">
        <v>46</v>
      </c>
      <c r="B40" t="s">
        <v>68</v>
      </c>
      <c r="C40">
        <v>0.53110562272945905</v>
      </c>
      <c r="D40">
        <v>12</v>
      </c>
      <c r="E40">
        <v>0.126537276743593</v>
      </c>
      <c r="F40">
        <v>3.09538210707285E-4</v>
      </c>
      <c r="G40">
        <v>1.58410731361963E-3</v>
      </c>
    </row>
    <row r="41" spans="1:7" x14ac:dyDescent="0.25">
      <c r="A41" t="s">
        <v>47</v>
      </c>
      <c r="B41" t="s">
        <v>68</v>
      </c>
      <c r="C41">
        <v>0.66260401876845199</v>
      </c>
      <c r="D41">
        <v>12</v>
      </c>
      <c r="E41">
        <v>0.165627371277102</v>
      </c>
      <c r="F41">
        <v>4.6227414365048001E-4</v>
      </c>
      <c r="G41">
        <v>2.1887265576920698E-3</v>
      </c>
    </row>
    <row r="42" spans="1:7" x14ac:dyDescent="0.25">
      <c r="A42" t="s">
        <v>48</v>
      </c>
      <c r="B42" t="s">
        <v>68</v>
      </c>
      <c r="C42">
        <v>-0.43380388434286299</v>
      </c>
      <c r="D42">
        <v>12</v>
      </c>
      <c r="E42">
        <v>0.15290278694666801</v>
      </c>
      <c r="F42">
        <v>5.6252724071643601E-3</v>
      </c>
      <c r="G42">
        <v>1.6519787322305499E-2</v>
      </c>
    </row>
    <row r="43" spans="1:7" x14ac:dyDescent="0.25">
      <c r="A43" t="s">
        <v>49</v>
      </c>
      <c r="B43" t="s">
        <v>68</v>
      </c>
      <c r="C43">
        <v>0.20098381947244301</v>
      </c>
      <c r="D43">
        <v>12</v>
      </c>
      <c r="E43">
        <v>6.75356250192721E-2</v>
      </c>
      <c r="F43">
        <v>4.1393846196789196E-3</v>
      </c>
      <c r="G43">
        <v>1.28904326411478E-2</v>
      </c>
    </row>
    <row r="44" spans="1:7" x14ac:dyDescent="0.25">
      <c r="A44" t="s">
        <v>50</v>
      </c>
      <c r="B44" t="s">
        <v>68</v>
      </c>
      <c r="C44">
        <v>-0.44038796926649598</v>
      </c>
      <c r="D44">
        <v>12</v>
      </c>
      <c r="E44">
        <v>9.1132632510558101E-2</v>
      </c>
      <c r="F44" s="2">
        <v>8.9160577471668296E-5</v>
      </c>
      <c r="G44">
        <v>5.7194250617770596E-4</v>
      </c>
    </row>
    <row r="45" spans="1:7" x14ac:dyDescent="0.25">
      <c r="A45" t="s">
        <v>51</v>
      </c>
      <c r="B45" t="s">
        <v>68</v>
      </c>
      <c r="C45">
        <v>-0.135175937611969</v>
      </c>
      <c r="D45">
        <v>12</v>
      </c>
      <c r="E45">
        <v>0.120248365330727</v>
      </c>
      <c r="F45">
        <v>0.20924335726879201</v>
      </c>
      <c r="G45">
        <v>0.303866740908045</v>
      </c>
    </row>
    <row r="46" spans="1:7" x14ac:dyDescent="0.25">
      <c r="A46" t="s">
        <v>52</v>
      </c>
      <c r="B46" t="s">
        <v>68</v>
      </c>
      <c r="C46">
        <v>-0.55134353867735697</v>
      </c>
      <c r="D46">
        <v>12</v>
      </c>
      <c r="E46">
        <v>8.6817642084188698E-2</v>
      </c>
      <c r="F46" s="2">
        <v>6.2316367936657998E-6</v>
      </c>
      <c r="G46" s="2">
        <v>7.1101954235924499E-5</v>
      </c>
    </row>
    <row r="47" spans="1:7" x14ac:dyDescent="0.25">
      <c r="A47" t="s">
        <v>53</v>
      </c>
      <c r="B47" t="s">
        <v>68</v>
      </c>
      <c r="C47">
        <v>-0.41943251862271902</v>
      </c>
      <c r="D47">
        <v>12</v>
      </c>
      <c r="E47">
        <v>0.107471969506165</v>
      </c>
      <c r="F47">
        <v>5.6588072253217195E-4</v>
      </c>
      <c r="G47">
        <v>2.5658174780611798E-3</v>
      </c>
    </row>
    <row r="48" spans="1:7" x14ac:dyDescent="0.25">
      <c r="A48" t="s">
        <v>54</v>
      </c>
      <c r="B48" t="s">
        <v>68</v>
      </c>
      <c r="C48">
        <v>-0.26060608230446097</v>
      </c>
      <c r="D48">
        <v>12</v>
      </c>
      <c r="E48">
        <v>8.9116844737824705E-2</v>
      </c>
      <c r="F48">
        <v>4.6389555526993604E-3</v>
      </c>
      <c r="G48">
        <v>1.4113666362453699E-2</v>
      </c>
    </row>
    <row r="49" spans="1:7" x14ac:dyDescent="0.25">
      <c r="A49" t="s">
        <v>55</v>
      </c>
      <c r="B49" t="s">
        <v>68</v>
      </c>
      <c r="C49">
        <v>-0.17198651150161401</v>
      </c>
      <c r="D49">
        <v>12</v>
      </c>
      <c r="E49">
        <v>9.2404350379867106E-2</v>
      </c>
      <c r="F49">
        <v>4.8067079360050599E-2</v>
      </c>
      <c r="G49">
        <v>9.3425663440555501E-2</v>
      </c>
    </row>
    <row r="50" spans="1:7" x14ac:dyDescent="0.25">
      <c r="A50" t="s">
        <v>56</v>
      </c>
      <c r="B50" t="s">
        <v>68</v>
      </c>
      <c r="C50">
        <v>-0.405613563979426</v>
      </c>
      <c r="D50">
        <v>12</v>
      </c>
      <c r="E50">
        <v>0.116598265610104</v>
      </c>
      <c r="F50">
        <v>1.3851524988691701E-3</v>
      </c>
      <c r="G50">
        <v>5.2111683200699596E-3</v>
      </c>
    </row>
    <row r="51" spans="1:7" x14ac:dyDescent="0.25">
      <c r="A51" t="s">
        <v>57</v>
      </c>
      <c r="B51" t="s">
        <v>68</v>
      </c>
      <c r="C51">
        <v>-0.34446058741347502</v>
      </c>
      <c r="D51">
        <v>12</v>
      </c>
      <c r="E51">
        <v>0.17071846226538501</v>
      </c>
      <c r="F51">
        <v>3.4329783808872701E-2</v>
      </c>
      <c r="G51">
        <v>7.1111695032664901E-2</v>
      </c>
    </row>
    <row r="52" spans="1:7" x14ac:dyDescent="0.25">
      <c r="A52" t="s">
        <v>58</v>
      </c>
      <c r="B52" t="s">
        <v>68</v>
      </c>
      <c r="C52">
        <v>-0.57492622627903101</v>
      </c>
      <c r="D52">
        <v>12</v>
      </c>
      <c r="E52">
        <v>0.27575149676205502</v>
      </c>
      <c r="F52">
        <v>2.9661670428201E-2</v>
      </c>
      <c r="G52">
        <v>6.3717662401320693E-2</v>
      </c>
    </row>
    <row r="53" spans="1:7" x14ac:dyDescent="0.25">
      <c r="A53" t="s">
        <v>59</v>
      </c>
      <c r="B53" t="s">
        <v>68</v>
      </c>
      <c r="C53">
        <v>-0.126826790946969</v>
      </c>
      <c r="D53">
        <v>12</v>
      </c>
      <c r="E53">
        <v>8.5463500429394004E-2</v>
      </c>
      <c r="F53">
        <v>0.10508331794701301</v>
      </c>
      <c r="G53">
        <v>0.176448707578097</v>
      </c>
    </row>
    <row r="54" spans="1:7" x14ac:dyDescent="0.25">
      <c r="A54" t="s">
        <v>60</v>
      </c>
      <c r="B54" t="s">
        <v>68</v>
      </c>
      <c r="C54">
        <v>-0.382828482542658</v>
      </c>
      <c r="D54">
        <v>12</v>
      </c>
      <c r="E54">
        <v>0.13196142277384501</v>
      </c>
      <c r="F54">
        <v>4.8834713968819001E-3</v>
      </c>
      <c r="G54">
        <v>1.4777809096651299E-2</v>
      </c>
    </row>
    <row r="55" spans="1:7" x14ac:dyDescent="0.25">
      <c r="A55" t="s">
        <v>61</v>
      </c>
      <c r="B55" t="s">
        <v>68</v>
      </c>
      <c r="C55">
        <v>-0.29527147476363502</v>
      </c>
      <c r="D55">
        <v>12</v>
      </c>
      <c r="E55">
        <v>0.120168170583331</v>
      </c>
      <c r="F55">
        <v>1.30675118092194E-2</v>
      </c>
      <c r="G55">
        <v>3.2833892488146901E-2</v>
      </c>
    </row>
    <row r="56" spans="1:7" x14ac:dyDescent="0.25">
      <c r="A56" t="s">
        <v>62</v>
      </c>
      <c r="B56" t="s">
        <v>68</v>
      </c>
      <c r="C56">
        <v>-3.5593529859033697E-2</v>
      </c>
      <c r="D56">
        <v>12</v>
      </c>
      <c r="E56">
        <v>0.13439861536617201</v>
      </c>
      <c r="F56">
        <v>0.76020435156499599</v>
      </c>
      <c r="G56">
        <v>0.82178773290664398</v>
      </c>
    </row>
    <row r="57" spans="1:7" x14ac:dyDescent="0.25">
      <c r="A57" t="s">
        <v>63</v>
      </c>
      <c r="B57" t="s">
        <v>68</v>
      </c>
      <c r="C57">
        <v>-3.3985038635086E-2</v>
      </c>
      <c r="D57">
        <v>12</v>
      </c>
      <c r="E57">
        <v>0.11443449791957799</v>
      </c>
      <c r="F57">
        <v>0.73228310139550701</v>
      </c>
      <c r="G57">
        <v>0.79449577329894405</v>
      </c>
    </row>
    <row r="58" spans="1:7" x14ac:dyDescent="0.25">
      <c r="A58" t="s">
        <v>64</v>
      </c>
      <c r="B58" t="s">
        <v>68</v>
      </c>
      <c r="C58">
        <v>-0.16615749539264099</v>
      </c>
      <c r="D58">
        <v>12</v>
      </c>
      <c r="E58">
        <v>0.17385175337126399</v>
      </c>
      <c r="F58">
        <v>0.28146422497444701</v>
      </c>
      <c r="G58">
        <v>0.37672903958118298</v>
      </c>
    </row>
    <row r="59" spans="1:7" x14ac:dyDescent="0.25">
      <c r="A59" t="s">
        <v>65</v>
      </c>
      <c r="B59" t="s">
        <v>68</v>
      </c>
      <c r="C59">
        <v>-0.26236323376211901</v>
      </c>
      <c r="D59">
        <v>12</v>
      </c>
      <c r="E59">
        <v>0.29355474195767001</v>
      </c>
      <c r="F59">
        <v>0.312423907813416</v>
      </c>
      <c r="G59">
        <v>0.40903894433014698</v>
      </c>
    </row>
  </sheetData>
  <conditionalFormatting sqref="G1">
    <cfRule type="cellIs" dxfId="39" priority="2" operator="lessThan">
      <formula>0.05</formula>
    </cfRule>
  </conditionalFormatting>
  <conditionalFormatting sqref="G2:G59">
    <cfRule type="cellIs" dxfId="38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B2" sqref="B2"/>
    </sheetView>
  </sheetViews>
  <sheetFormatPr defaultRowHeight="15" x14ac:dyDescent="0.25"/>
  <cols>
    <col min="2" max="2" width="20.42578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85</v>
      </c>
      <c r="C2">
        <v>-0.40860393012628698</v>
      </c>
      <c r="D2">
        <v>12</v>
      </c>
      <c r="E2">
        <v>0.13639329458594601</v>
      </c>
      <c r="F2">
        <v>3.9625977628362603E-3</v>
      </c>
      <c r="G2">
        <v>1.2458421159099399E-2</v>
      </c>
    </row>
    <row r="3" spans="1:7" x14ac:dyDescent="0.25">
      <c r="A3" t="s">
        <v>9</v>
      </c>
      <c r="B3" t="s">
        <v>85</v>
      </c>
      <c r="C3">
        <v>-0.66184746270001404</v>
      </c>
      <c r="D3">
        <v>12</v>
      </c>
      <c r="E3">
        <v>0.14198480512849601</v>
      </c>
      <c r="F3">
        <v>1.23686152431638E-4</v>
      </c>
      <c r="G3">
        <v>7.5183897023947601E-4</v>
      </c>
    </row>
    <row r="4" spans="1:7" x14ac:dyDescent="0.25">
      <c r="A4" t="s">
        <v>10</v>
      </c>
      <c r="B4" t="s">
        <v>85</v>
      </c>
      <c r="C4">
        <v>-0.199464783109427</v>
      </c>
      <c r="D4">
        <v>12</v>
      </c>
      <c r="E4">
        <v>0.151552994731246</v>
      </c>
      <c r="F4">
        <v>0.146118423887211</v>
      </c>
      <c r="G4">
        <v>0.22853578207977299</v>
      </c>
    </row>
    <row r="5" spans="1:7" x14ac:dyDescent="0.25">
      <c r="A5" t="s">
        <v>11</v>
      </c>
      <c r="B5" t="s">
        <v>85</v>
      </c>
      <c r="C5">
        <v>-0.353035070851764</v>
      </c>
      <c r="D5">
        <v>12</v>
      </c>
      <c r="E5">
        <v>0.19803890059905399</v>
      </c>
      <c r="F5">
        <v>5.6789825015881E-2</v>
      </c>
      <c r="G5">
        <v>0.106970820598249</v>
      </c>
    </row>
    <row r="6" spans="1:7" x14ac:dyDescent="0.25">
      <c r="A6" t="s">
        <v>12</v>
      </c>
      <c r="B6" t="s">
        <v>85</v>
      </c>
      <c r="C6">
        <v>-0.50325519471277402</v>
      </c>
      <c r="D6">
        <v>12</v>
      </c>
      <c r="E6">
        <v>0.20572845051336899</v>
      </c>
      <c r="F6">
        <v>1.3388335670191501E-2</v>
      </c>
      <c r="G6">
        <v>3.33988588761766E-2</v>
      </c>
    </row>
    <row r="7" spans="1:7" x14ac:dyDescent="0.25">
      <c r="A7" t="s">
        <v>13</v>
      </c>
      <c r="B7" t="s">
        <v>85</v>
      </c>
      <c r="C7">
        <v>9.8370812963652396E-2</v>
      </c>
      <c r="D7">
        <v>12</v>
      </c>
      <c r="E7">
        <v>3.3430844135215902E-2</v>
      </c>
      <c r="F7">
        <v>4.4563076698869901E-3</v>
      </c>
      <c r="G7">
        <v>1.36935546942223E-2</v>
      </c>
    </row>
    <row r="8" spans="1:7" x14ac:dyDescent="0.25">
      <c r="A8" t="s">
        <v>14</v>
      </c>
      <c r="B8" t="s">
        <v>85</v>
      </c>
      <c r="C8">
        <v>-9.4410779038797799E-2</v>
      </c>
      <c r="D8">
        <v>12</v>
      </c>
      <c r="E8">
        <v>0.104182370795891</v>
      </c>
      <c r="F8">
        <v>0.30600551086139999</v>
      </c>
      <c r="G8">
        <v>0.40222820691130201</v>
      </c>
    </row>
    <row r="9" spans="1:7" x14ac:dyDescent="0.25">
      <c r="A9" t="s">
        <v>15</v>
      </c>
      <c r="B9" t="s">
        <v>85</v>
      </c>
      <c r="C9">
        <v>0.33959901572564999</v>
      </c>
      <c r="D9">
        <v>12</v>
      </c>
      <c r="E9">
        <v>0.44648584137435299</v>
      </c>
      <c r="F9">
        <v>0.38724329591111001</v>
      </c>
      <c r="G9">
        <v>0.484315065506078</v>
      </c>
    </row>
    <row r="10" spans="1:7" x14ac:dyDescent="0.25">
      <c r="A10" t="s">
        <v>16</v>
      </c>
      <c r="B10" t="s">
        <v>85</v>
      </c>
      <c r="C10">
        <v>-5.5783806668888797E-2</v>
      </c>
      <c r="D10">
        <v>12</v>
      </c>
      <c r="E10">
        <v>9.6778508365054305E-2</v>
      </c>
      <c r="F10">
        <v>0.50953965570300996</v>
      </c>
      <c r="G10">
        <v>0.59804317094316195</v>
      </c>
    </row>
    <row r="11" spans="1:7" x14ac:dyDescent="0.25">
      <c r="A11" t="s">
        <v>17</v>
      </c>
      <c r="B11" t="s">
        <v>85</v>
      </c>
      <c r="C11">
        <v>-0.38535342392497801</v>
      </c>
      <c r="D11">
        <v>12</v>
      </c>
      <c r="E11">
        <v>0.284705128182134</v>
      </c>
      <c r="F11">
        <v>0.13593580135692299</v>
      </c>
      <c r="G11">
        <v>0.216007574758946</v>
      </c>
    </row>
    <row r="12" spans="1:7" x14ac:dyDescent="0.25">
      <c r="A12" t="s">
        <v>18</v>
      </c>
      <c r="B12" t="s">
        <v>85</v>
      </c>
      <c r="C12">
        <v>-0.464122103278923</v>
      </c>
      <c r="D12">
        <v>12</v>
      </c>
      <c r="E12">
        <v>0.17245668160638999</v>
      </c>
      <c r="F12">
        <v>7.7728490660918899E-3</v>
      </c>
      <c r="G12">
        <v>2.1642891978174199E-2</v>
      </c>
    </row>
    <row r="13" spans="1:7" x14ac:dyDescent="0.25">
      <c r="A13" t="s">
        <v>19</v>
      </c>
      <c r="B13" t="s">
        <v>85</v>
      </c>
      <c r="C13">
        <v>-7.3301553561316304E-2</v>
      </c>
      <c r="D13">
        <v>12</v>
      </c>
      <c r="E13">
        <v>4.61149672558228E-2</v>
      </c>
      <c r="F13">
        <v>8.4862203854499593E-2</v>
      </c>
      <c r="G13">
        <v>0.14848114104163199</v>
      </c>
    </row>
    <row r="14" spans="1:7" x14ac:dyDescent="0.25">
      <c r="A14" t="s">
        <v>20</v>
      </c>
      <c r="B14" t="s">
        <v>85</v>
      </c>
      <c r="C14">
        <v>-0.13640393324470901</v>
      </c>
      <c r="D14">
        <v>12</v>
      </c>
      <c r="E14">
        <v>0.110380994374718</v>
      </c>
      <c r="F14">
        <v>0.17025114592542101</v>
      </c>
      <c r="G14">
        <v>0.25742742340851399</v>
      </c>
    </row>
    <row r="15" spans="1:7" x14ac:dyDescent="0.25">
      <c r="A15" t="s">
        <v>21</v>
      </c>
      <c r="B15" t="s">
        <v>85</v>
      </c>
      <c r="C15">
        <v>-0.177059125713939</v>
      </c>
      <c r="D15">
        <v>12</v>
      </c>
      <c r="E15">
        <v>8.3153268050119203E-2</v>
      </c>
      <c r="F15">
        <v>2.6923144145527499E-2</v>
      </c>
      <c r="G15">
        <v>5.9250569816571001E-2</v>
      </c>
    </row>
    <row r="16" spans="1:7" x14ac:dyDescent="0.25">
      <c r="A16" t="s">
        <v>22</v>
      </c>
      <c r="B16" t="s">
        <v>85</v>
      </c>
      <c r="C16">
        <v>-1.9811227791232101E-3</v>
      </c>
      <c r="D16">
        <v>12</v>
      </c>
      <c r="E16">
        <v>0.107510961593833</v>
      </c>
      <c r="F16">
        <v>0.98302416249595603</v>
      </c>
      <c r="G16">
        <v>0.98959459286104401</v>
      </c>
    </row>
    <row r="17" spans="1:7" x14ac:dyDescent="0.25">
      <c r="A17" t="s">
        <v>23</v>
      </c>
      <c r="B17" t="s">
        <v>85</v>
      </c>
      <c r="C17">
        <v>0.26469652451346098</v>
      </c>
      <c r="D17">
        <v>12</v>
      </c>
      <c r="E17">
        <v>5.9704505524567603E-2</v>
      </c>
      <c r="F17">
        <v>1.93063801096407E-4</v>
      </c>
      <c r="G17">
        <v>1.0924585818138199E-3</v>
      </c>
    </row>
    <row r="18" spans="1:7" x14ac:dyDescent="0.25">
      <c r="A18" t="s">
        <v>24</v>
      </c>
      <c r="B18" t="s">
        <v>85</v>
      </c>
      <c r="C18">
        <v>0.103250545604248</v>
      </c>
      <c r="D18">
        <v>12</v>
      </c>
      <c r="E18">
        <v>6.4966888080864899E-2</v>
      </c>
      <c r="F18">
        <v>8.4907319158864097E-2</v>
      </c>
      <c r="G18">
        <v>0.14848114104163199</v>
      </c>
    </row>
    <row r="19" spans="1:7" x14ac:dyDescent="0.25">
      <c r="A19" t="s">
        <v>25</v>
      </c>
      <c r="B19" t="s">
        <v>85</v>
      </c>
      <c r="C19">
        <v>0.100478534433228</v>
      </c>
      <c r="D19">
        <v>12</v>
      </c>
      <c r="E19">
        <v>4.9222981828008501E-2</v>
      </c>
      <c r="F19">
        <v>3.2617238354370498E-2</v>
      </c>
      <c r="G19">
        <v>6.8486610164262496E-2</v>
      </c>
    </row>
    <row r="20" spans="1:7" x14ac:dyDescent="0.25">
      <c r="A20" t="s">
        <v>26</v>
      </c>
      <c r="B20" t="s">
        <v>85</v>
      </c>
      <c r="C20">
        <v>0.120080094871483</v>
      </c>
      <c r="D20">
        <v>12</v>
      </c>
      <c r="E20">
        <v>3.4613910371350302E-2</v>
      </c>
      <c r="F20">
        <v>1.41397985165769E-3</v>
      </c>
      <c r="G20">
        <v>5.3052828935512197E-3</v>
      </c>
    </row>
    <row r="21" spans="1:7" x14ac:dyDescent="0.25">
      <c r="A21" t="s">
        <v>27</v>
      </c>
      <c r="B21" t="s">
        <v>85</v>
      </c>
      <c r="C21">
        <v>-0.12767372873937799</v>
      </c>
      <c r="D21">
        <v>12</v>
      </c>
      <c r="E21">
        <v>0.12482078398969899</v>
      </c>
      <c r="F21">
        <v>0.25064941664294799</v>
      </c>
      <c r="G21">
        <v>0.34506276871837299</v>
      </c>
    </row>
    <row r="22" spans="1:7" x14ac:dyDescent="0.25">
      <c r="A22" t="s">
        <v>28</v>
      </c>
      <c r="B22" t="s">
        <v>85</v>
      </c>
      <c r="C22">
        <v>0.13291472720413999</v>
      </c>
      <c r="D22">
        <v>12</v>
      </c>
      <c r="E22">
        <v>9.2792582270395399E-2</v>
      </c>
      <c r="F22">
        <v>0.116456156741363</v>
      </c>
      <c r="G22">
        <v>0.19206986988622901</v>
      </c>
    </row>
    <row r="23" spans="1:7" x14ac:dyDescent="0.25">
      <c r="A23" t="s">
        <v>29</v>
      </c>
      <c r="B23" t="s">
        <v>85</v>
      </c>
      <c r="C23">
        <v>-0.173533699379124</v>
      </c>
      <c r="D23">
        <v>12</v>
      </c>
      <c r="E23">
        <v>6.9083588595128795E-2</v>
      </c>
      <c r="F23">
        <v>1.1572281946229701E-2</v>
      </c>
      <c r="G23">
        <v>2.9720694592530902E-2</v>
      </c>
    </row>
    <row r="24" spans="1:7" x14ac:dyDescent="0.25">
      <c r="A24" t="s">
        <v>30</v>
      </c>
      <c r="B24" t="s">
        <v>85</v>
      </c>
      <c r="C24">
        <v>-0.16589286592338301</v>
      </c>
      <c r="D24">
        <v>12</v>
      </c>
      <c r="E24">
        <v>7.7203626945387405E-2</v>
      </c>
      <c r="F24">
        <v>2.5800760918532499E-2</v>
      </c>
      <c r="G24">
        <v>5.7007395553329003E-2</v>
      </c>
    </row>
    <row r="25" spans="1:7" x14ac:dyDescent="0.25">
      <c r="A25" t="s">
        <v>31</v>
      </c>
      <c r="B25" t="s">
        <v>85</v>
      </c>
      <c r="C25">
        <v>9.2677543166599E-2</v>
      </c>
      <c r="D25">
        <v>12</v>
      </c>
      <c r="E25">
        <v>5.7383022161957502E-2</v>
      </c>
      <c r="F25">
        <v>8.0533480896005996E-2</v>
      </c>
      <c r="G25">
        <v>0.14262417990743001</v>
      </c>
    </row>
    <row r="26" spans="1:7" x14ac:dyDescent="0.25">
      <c r="A26" t="s">
        <v>32</v>
      </c>
      <c r="B26" t="s">
        <v>85</v>
      </c>
      <c r="C26">
        <v>0.61806216206022202</v>
      </c>
      <c r="D26">
        <v>12</v>
      </c>
      <c r="E26">
        <v>0.149881980845992</v>
      </c>
      <c r="F26">
        <v>3.59342572188822E-4</v>
      </c>
      <c r="G26">
        <v>1.7780274887537399E-3</v>
      </c>
    </row>
    <row r="27" spans="1:7" x14ac:dyDescent="0.25">
      <c r="A27" t="s">
        <v>33</v>
      </c>
      <c r="B27" t="s">
        <v>85</v>
      </c>
      <c r="C27">
        <v>-1.383064626495E-2</v>
      </c>
      <c r="D27">
        <v>12</v>
      </c>
      <c r="E27">
        <v>8.4103830150807996E-2</v>
      </c>
      <c r="F27">
        <v>0.84950899185350803</v>
      </c>
      <c r="G27">
        <v>0.88844216127729803</v>
      </c>
    </row>
    <row r="28" spans="1:7" x14ac:dyDescent="0.25">
      <c r="A28" t="s">
        <v>34</v>
      </c>
      <c r="B28" t="s">
        <v>85</v>
      </c>
      <c r="C28">
        <v>-0.15317155872296101</v>
      </c>
      <c r="D28">
        <v>12</v>
      </c>
      <c r="E28">
        <v>0.186381932746187</v>
      </c>
      <c r="F28">
        <v>0.35142079391189202</v>
      </c>
      <c r="G28">
        <v>0.44673766678114502</v>
      </c>
    </row>
    <row r="29" spans="1:7" x14ac:dyDescent="0.25">
      <c r="A29" t="s">
        <v>35</v>
      </c>
      <c r="B29" t="s">
        <v>85</v>
      </c>
      <c r="C29">
        <v>0.114513972417584</v>
      </c>
      <c r="D29">
        <v>12</v>
      </c>
      <c r="E29">
        <v>3.5624260736498402E-2</v>
      </c>
      <c r="F29">
        <v>2.45336764186196E-3</v>
      </c>
      <c r="G29">
        <v>8.3498478177795807E-3</v>
      </c>
    </row>
    <row r="30" spans="1:7" x14ac:dyDescent="0.25">
      <c r="A30" t="s">
        <v>36</v>
      </c>
      <c r="B30" t="s">
        <v>85</v>
      </c>
      <c r="C30">
        <v>-0.148018970091921</v>
      </c>
      <c r="D30">
        <v>12</v>
      </c>
      <c r="E30">
        <v>0.15001073046003099</v>
      </c>
      <c r="F30">
        <v>0.266896169510843</v>
      </c>
      <c r="G30">
        <v>0.36281198042880197</v>
      </c>
    </row>
    <row r="31" spans="1:7" x14ac:dyDescent="0.25">
      <c r="A31" t="s">
        <v>37</v>
      </c>
      <c r="B31" t="s">
        <v>85</v>
      </c>
      <c r="C31">
        <v>0.133398615205951</v>
      </c>
      <c r="D31">
        <v>12</v>
      </c>
      <c r="E31">
        <v>4.6303996237931598E-2</v>
      </c>
      <c r="F31">
        <v>5.1056866712401901E-3</v>
      </c>
      <c r="G31">
        <v>1.53170600137206E-2</v>
      </c>
    </row>
    <row r="32" spans="1:7" x14ac:dyDescent="0.25">
      <c r="A32" t="s">
        <v>38</v>
      </c>
      <c r="B32" t="s">
        <v>85</v>
      </c>
      <c r="C32">
        <v>-0.19723630895689001</v>
      </c>
      <c r="D32">
        <v>12</v>
      </c>
      <c r="E32">
        <v>5.9980797247455801E-2</v>
      </c>
      <c r="F32">
        <v>2.0892647773082802E-3</v>
      </c>
      <c r="G32">
        <v>7.4190218622783802E-3</v>
      </c>
    </row>
    <row r="33" spans="1:7" x14ac:dyDescent="0.25">
      <c r="A33" t="s">
        <v>39</v>
      </c>
      <c r="B33" t="s">
        <v>85</v>
      </c>
      <c r="C33">
        <v>-0.12712887375179199</v>
      </c>
      <c r="D33">
        <v>12</v>
      </c>
      <c r="E33">
        <v>6.0663671389417903E-2</v>
      </c>
      <c r="F33">
        <v>2.8978141833440701E-2</v>
      </c>
      <c r="G33">
        <v>6.2538873538216203E-2</v>
      </c>
    </row>
    <row r="34" spans="1:7" x14ac:dyDescent="0.25">
      <c r="A34" t="s">
        <v>40</v>
      </c>
      <c r="B34" t="s">
        <v>85</v>
      </c>
      <c r="C34">
        <v>0.113945803806587</v>
      </c>
      <c r="D34">
        <v>12</v>
      </c>
      <c r="E34">
        <v>5.3629071975336402E-2</v>
      </c>
      <c r="F34">
        <v>2.71957897016523E-2</v>
      </c>
      <c r="G34">
        <v>5.9710629755047297E-2</v>
      </c>
    </row>
    <row r="35" spans="1:7" x14ac:dyDescent="0.25">
      <c r="A35" t="s">
        <v>41</v>
      </c>
      <c r="B35" t="s">
        <v>85</v>
      </c>
      <c r="C35">
        <v>-0.44503554390731997</v>
      </c>
      <c r="D35">
        <v>12</v>
      </c>
      <c r="E35">
        <v>0.156988959448666</v>
      </c>
      <c r="F35">
        <v>5.6540030300627998E-3</v>
      </c>
      <c r="G35">
        <v>1.6569204669152501E-2</v>
      </c>
    </row>
    <row r="36" spans="1:7" x14ac:dyDescent="0.25">
      <c r="A36" t="s">
        <v>42</v>
      </c>
      <c r="B36" t="s">
        <v>85</v>
      </c>
      <c r="C36">
        <v>7.8894634664097005E-2</v>
      </c>
      <c r="D36">
        <v>12</v>
      </c>
      <c r="E36">
        <v>6.9131483068611804E-2</v>
      </c>
      <c r="F36">
        <v>0.202837724108518</v>
      </c>
      <c r="G36">
        <v>0.29596447794450398</v>
      </c>
    </row>
    <row r="37" spans="1:7" x14ac:dyDescent="0.25">
      <c r="A37" t="s">
        <v>43</v>
      </c>
      <c r="B37" t="s">
        <v>85</v>
      </c>
      <c r="C37">
        <v>-0.29058661711834699</v>
      </c>
      <c r="D37">
        <v>12</v>
      </c>
      <c r="E37">
        <v>0.140428923772449</v>
      </c>
      <c r="F37">
        <v>3.0691327832689099E-2</v>
      </c>
      <c r="G37">
        <v>6.5351422874680098E-2</v>
      </c>
    </row>
    <row r="38" spans="1:7" x14ac:dyDescent="0.25">
      <c r="A38" t="s">
        <v>44</v>
      </c>
      <c r="B38" t="s">
        <v>85</v>
      </c>
      <c r="C38">
        <v>-0.105117298352911</v>
      </c>
      <c r="D38">
        <v>12</v>
      </c>
      <c r="E38">
        <v>8.4065290516665295E-2</v>
      </c>
      <c r="F38">
        <v>0.165610947705504</v>
      </c>
      <c r="G38">
        <v>0.25305207377174699</v>
      </c>
    </row>
    <row r="39" spans="1:7" x14ac:dyDescent="0.25">
      <c r="A39" t="s">
        <v>45</v>
      </c>
      <c r="B39" t="s">
        <v>85</v>
      </c>
      <c r="C39">
        <v>0.19411631776052601</v>
      </c>
      <c r="D39">
        <v>12</v>
      </c>
      <c r="E39">
        <v>5.8273938504596598E-2</v>
      </c>
      <c r="F39">
        <v>1.90417338618043E-3</v>
      </c>
      <c r="G39">
        <v>6.8314674060906203E-3</v>
      </c>
    </row>
    <row r="40" spans="1:7" x14ac:dyDescent="0.25">
      <c r="A40" t="s">
        <v>46</v>
      </c>
      <c r="B40" t="s">
        <v>85</v>
      </c>
      <c r="C40">
        <v>0.65187660184177099</v>
      </c>
      <c r="D40">
        <v>12</v>
      </c>
      <c r="E40">
        <v>9.3023729424694501E-2</v>
      </c>
      <c r="F40" s="2">
        <v>2.2360562095575001E-6</v>
      </c>
      <c r="G40" s="2">
        <v>3.3468712297892902E-5</v>
      </c>
    </row>
    <row r="41" spans="1:7" x14ac:dyDescent="0.25">
      <c r="A41" t="s">
        <v>47</v>
      </c>
      <c r="B41" t="s">
        <v>85</v>
      </c>
      <c r="C41">
        <v>0.22062065228206601</v>
      </c>
      <c r="D41">
        <v>12</v>
      </c>
      <c r="E41">
        <v>0.10209309632282999</v>
      </c>
      <c r="F41">
        <v>2.5120132246101701E-2</v>
      </c>
      <c r="G41">
        <v>5.5858185441810801E-2</v>
      </c>
    </row>
    <row r="42" spans="1:7" x14ac:dyDescent="0.25">
      <c r="A42" t="s">
        <v>48</v>
      </c>
      <c r="B42" t="s">
        <v>85</v>
      </c>
      <c r="C42">
        <v>-0.16595605181842901</v>
      </c>
      <c r="D42">
        <v>12</v>
      </c>
      <c r="E42">
        <v>9.0121538962235501E-2</v>
      </c>
      <c r="F42">
        <v>5.0134373362363698E-2</v>
      </c>
      <c r="G42">
        <v>9.5827752080957396E-2</v>
      </c>
    </row>
    <row r="43" spans="1:7" x14ac:dyDescent="0.25">
      <c r="A43" t="s">
        <v>49</v>
      </c>
      <c r="B43" t="s">
        <v>85</v>
      </c>
      <c r="C43">
        <v>6.3223360409559407E-2</v>
      </c>
      <c r="D43">
        <v>12</v>
      </c>
      <c r="E43">
        <v>6.1840244357175098E-2</v>
      </c>
      <c r="F43">
        <v>0.250864599096978</v>
      </c>
      <c r="G43">
        <v>0.34506276871837299</v>
      </c>
    </row>
    <row r="44" spans="1:7" x14ac:dyDescent="0.25">
      <c r="A44" t="s">
        <v>50</v>
      </c>
      <c r="B44" t="s">
        <v>85</v>
      </c>
      <c r="C44">
        <v>4.2123889257104703E-2</v>
      </c>
      <c r="D44">
        <v>12</v>
      </c>
      <c r="E44">
        <v>0.119211080177011</v>
      </c>
      <c r="F44">
        <v>0.68429066305448605</v>
      </c>
      <c r="G44">
        <v>0.758373224135927</v>
      </c>
    </row>
    <row r="45" spans="1:7" x14ac:dyDescent="0.25">
      <c r="A45" t="s">
        <v>51</v>
      </c>
      <c r="B45" t="s">
        <v>85</v>
      </c>
      <c r="C45">
        <v>0.296983652266676</v>
      </c>
      <c r="D45">
        <v>12</v>
      </c>
      <c r="E45">
        <v>9.7020691022231695E-2</v>
      </c>
      <c r="F45">
        <v>3.43273557959935E-3</v>
      </c>
      <c r="G45">
        <v>1.11644110439306E-2</v>
      </c>
    </row>
    <row r="46" spans="1:7" x14ac:dyDescent="0.25">
      <c r="A46" t="s">
        <v>52</v>
      </c>
      <c r="B46" t="s">
        <v>85</v>
      </c>
      <c r="C46">
        <v>-0.130405859871289</v>
      </c>
      <c r="D46">
        <v>12</v>
      </c>
      <c r="E46">
        <v>7.7883294918034002E-2</v>
      </c>
      <c r="F46">
        <v>7.1245421083053997E-2</v>
      </c>
      <c r="G46">
        <v>0.12828104337288401</v>
      </c>
    </row>
    <row r="47" spans="1:7" x14ac:dyDescent="0.25">
      <c r="A47" t="s">
        <v>53</v>
      </c>
      <c r="B47" t="s">
        <v>85</v>
      </c>
      <c r="C47">
        <v>-8.9239688625756E-2</v>
      </c>
      <c r="D47">
        <v>12</v>
      </c>
      <c r="E47">
        <v>4.5511405433515E-2</v>
      </c>
      <c r="F47">
        <v>3.8823154331845702E-2</v>
      </c>
      <c r="G47">
        <v>7.8618640822357602E-2</v>
      </c>
    </row>
    <row r="48" spans="1:7" x14ac:dyDescent="0.25">
      <c r="A48" t="s">
        <v>54</v>
      </c>
      <c r="B48" t="s">
        <v>85</v>
      </c>
      <c r="C48">
        <v>-0.162371425054675</v>
      </c>
      <c r="D48">
        <v>12</v>
      </c>
      <c r="E48">
        <v>7.6514230809388101E-2</v>
      </c>
      <c r="F48">
        <v>2.7350470225017999E-2</v>
      </c>
      <c r="G48">
        <v>5.9767432579631199E-2</v>
      </c>
    </row>
    <row r="49" spans="1:7" x14ac:dyDescent="0.25">
      <c r="A49" t="s">
        <v>55</v>
      </c>
      <c r="B49" t="s">
        <v>85</v>
      </c>
      <c r="C49">
        <v>-0.146758622120365</v>
      </c>
      <c r="D49">
        <v>12</v>
      </c>
      <c r="E49">
        <v>0.103723690518327</v>
      </c>
      <c r="F49">
        <v>0.120549590476274</v>
      </c>
      <c r="G49">
        <v>0.19783742996494799</v>
      </c>
    </row>
    <row r="50" spans="1:7" x14ac:dyDescent="0.25">
      <c r="A50" t="s">
        <v>56</v>
      </c>
      <c r="B50" t="s">
        <v>85</v>
      </c>
      <c r="C50">
        <v>-0.40378509738248097</v>
      </c>
      <c r="D50">
        <v>12</v>
      </c>
      <c r="E50">
        <v>0.22733492250627199</v>
      </c>
      <c r="F50">
        <v>5.7572497641137102E-2</v>
      </c>
      <c r="G50">
        <v>0.108006626302511</v>
      </c>
    </row>
    <row r="51" spans="1:7" x14ac:dyDescent="0.25">
      <c r="A51" t="s">
        <v>57</v>
      </c>
      <c r="B51" t="s">
        <v>85</v>
      </c>
      <c r="C51">
        <v>-0.17906002610031299</v>
      </c>
      <c r="D51">
        <v>12</v>
      </c>
      <c r="E51">
        <v>0.14356550554717501</v>
      </c>
      <c r="F51">
        <v>0.16661045980728101</v>
      </c>
      <c r="G51">
        <v>0.25374371996907602</v>
      </c>
    </row>
    <row r="52" spans="1:7" x14ac:dyDescent="0.25">
      <c r="A52" t="s">
        <v>58</v>
      </c>
      <c r="B52" t="s">
        <v>85</v>
      </c>
      <c r="C52">
        <v>-0.142278547937088</v>
      </c>
      <c r="D52">
        <v>12</v>
      </c>
      <c r="E52">
        <v>0.15593396600423801</v>
      </c>
      <c r="F52">
        <v>0.302838122318761</v>
      </c>
      <c r="G52">
        <v>0.39919570669291199</v>
      </c>
    </row>
    <row r="53" spans="1:7" x14ac:dyDescent="0.25">
      <c r="A53" t="s">
        <v>59</v>
      </c>
      <c r="B53" t="s">
        <v>85</v>
      </c>
      <c r="C53">
        <v>-0.13915941993168701</v>
      </c>
      <c r="D53">
        <v>12</v>
      </c>
      <c r="E53">
        <v>0.13298804349979601</v>
      </c>
      <c r="F53">
        <v>0.240485483713229</v>
      </c>
      <c r="G53">
        <v>0.33601312091521002</v>
      </c>
    </row>
    <row r="54" spans="1:7" x14ac:dyDescent="0.25">
      <c r="A54" t="s">
        <v>60</v>
      </c>
      <c r="B54" t="s">
        <v>85</v>
      </c>
      <c r="C54">
        <v>-0.22026636560809101</v>
      </c>
      <c r="D54">
        <v>12</v>
      </c>
      <c r="E54">
        <v>0.186028574423593</v>
      </c>
      <c r="F54">
        <v>0.18748873839911501</v>
      </c>
      <c r="G54">
        <v>0.276961764016117</v>
      </c>
    </row>
    <row r="55" spans="1:7" x14ac:dyDescent="0.25">
      <c r="A55" t="s">
        <v>61</v>
      </c>
      <c r="B55" t="s">
        <v>85</v>
      </c>
      <c r="C55">
        <v>-0.30584258465945202</v>
      </c>
      <c r="D55">
        <v>12</v>
      </c>
      <c r="E55">
        <v>0.15487437447051799</v>
      </c>
      <c r="F55">
        <v>3.7671341713734499E-2</v>
      </c>
      <c r="G55">
        <v>7.6664484891108803E-2</v>
      </c>
    </row>
    <row r="56" spans="1:7" x14ac:dyDescent="0.25">
      <c r="A56" t="s">
        <v>62</v>
      </c>
      <c r="B56" t="s">
        <v>85</v>
      </c>
      <c r="C56">
        <v>4.3197884288746102E-2</v>
      </c>
      <c r="D56">
        <v>12</v>
      </c>
      <c r="E56">
        <v>0.16942664878068001</v>
      </c>
      <c r="F56">
        <v>0.768850525099805</v>
      </c>
      <c r="G56">
        <v>0.82644010111114197</v>
      </c>
    </row>
    <row r="57" spans="1:7" x14ac:dyDescent="0.25">
      <c r="A57" t="s">
        <v>63</v>
      </c>
      <c r="B57" t="s">
        <v>85</v>
      </c>
      <c r="C57">
        <v>-0.23324366917221101</v>
      </c>
      <c r="D57">
        <v>12</v>
      </c>
      <c r="E57">
        <v>5.8947604092846398E-2</v>
      </c>
      <c r="F57">
        <v>5.0593447900734397E-4</v>
      </c>
      <c r="G57">
        <v>2.3319893866828598E-3</v>
      </c>
    </row>
    <row r="58" spans="1:7" x14ac:dyDescent="0.25">
      <c r="A58" t="s">
        <v>64</v>
      </c>
      <c r="B58" t="s">
        <v>85</v>
      </c>
      <c r="C58">
        <v>-0.41347982090549601</v>
      </c>
      <c r="D58">
        <v>12</v>
      </c>
      <c r="E58">
        <v>0.13630124608527799</v>
      </c>
      <c r="F58">
        <v>3.64630882391348E-3</v>
      </c>
      <c r="G58">
        <v>1.1668188236523099E-2</v>
      </c>
    </row>
    <row r="59" spans="1:7" x14ac:dyDescent="0.25">
      <c r="A59" t="s">
        <v>65</v>
      </c>
      <c r="B59" t="s">
        <v>85</v>
      </c>
      <c r="C59">
        <v>0.17443884458020301</v>
      </c>
      <c r="D59">
        <v>12</v>
      </c>
      <c r="E59">
        <v>0.20341005515097599</v>
      </c>
      <c r="F59">
        <v>0.33161848562983198</v>
      </c>
      <c r="G59">
        <v>0.42781550694784598</v>
      </c>
    </row>
  </sheetData>
  <conditionalFormatting sqref="G1">
    <cfRule type="cellIs" dxfId="37" priority="2" operator="lessThan">
      <formula>0.05</formula>
    </cfRule>
  </conditionalFormatting>
  <conditionalFormatting sqref="G2:G59">
    <cfRule type="cellIs" dxfId="36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B2" sqref="B2"/>
    </sheetView>
  </sheetViews>
  <sheetFormatPr defaultRowHeight="15" x14ac:dyDescent="0.25"/>
  <cols>
    <col min="2" max="2" width="20.42578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69</v>
      </c>
      <c r="C2">
        <v>-0.45377941333107003</v>
      </c>
      <c r="D2">
        <v>11</v>
      </c>
      <c r="E2">
        <v>0.14344821829424501</v>
      </c>
      <c r="F2">
        <v>2.8137899887333202E-3</v>
      </c>
      <c r="G2">
        <v>9.4153741930691898E-3</v>
      </c>
    </row>
    <row r="3" spans="1:7" x14ac:dyDescent="0.25">
      <c r="A3" t="s">
        <v>9</v>
      </c>
      <c r="B3" t="s">
        <v>69</v>
      </c>
      <c r="C3">
        <v>-0.66573569756760098</v>
      </c>
      <c r="D3">
        <v>11</v>
      </c>
      <c r="E3">
        <v>7.4149181166953904E-2</v>
      </c>
      <c r="F3" s="2">
        <v>2.7004525328022301E-7</v>
      </c>
      <c r="G3" s="2">
        <v>6.3712371621367899E-6</v>
      </c>
    </row>
    <row r="4" spans="1:7" x14ac:dyDescent="0.25">
      <c r="A4" t="s">
        <v>10</v>
      </c>
      <c r="B4" t="s">
        <v>69</v>
      </c>
      <c r="C4">
        <v>-0.37334080571677802</v>
      </c>
      <c r="D4">
        <v>11</v>
      </c>
      <c r="E4">
        <v>0.13040841458747601</v>
      </c>
      <c r="F4">
        <v>5.34597085630408E-3</v>
      </c>
      <c r="G4">
        <v>1.5900836393109598E-2</v>
      </c>
    </row>
    <row r="5" spans="1:7" x14ac:dyDescent="0.25">
      <c r="A5" t="s">
        <v>11</v>
      </c>
      <c r="B5" t="s">
        <v>69</v>
      </c>
      <c r="C5">
        <v>-0.50988758939370005</v>
      </c>
      <c r="D5">
        <v>11</v>
      </c>
      <c r="E5">
        <v>0.169420722541336</v>
      </c>
      <c r="F5">
        <v>3.9022853210236102E-3</v>
      </c>
      <c r="G5">
        <v>1.2317417611938501E-2</v>
      </c>
    </row>
    <row r="6" spans="1:7" x14ac:dyDescent="0.25">
      <c r="A6" t="s">
        <v>12</v>
      </c>
      <c r="B6" t="s">
        <v>69</v>
      </c>
      <c r="C6">
        <v>-0.49031133646497199</v>
      </c>
      <c r="D6">
        <v>11</v>
      </c>
      <c r="E6">
        <v>0.15368292131518399</v>
      </c>
      <c r="F6">
        <v>2.6574373022113101E-3</v>
      </c>
      <c r="G6">
        <v>8.9495536033471906E-3</v>
      </c>
    </row>
    <row r="7" spans="1:7" x14ac:dyDescent="0.25">
      <c r="A7" t="s">
        <v>13</v>
      </c>
      <c r="B7" t="s">
        <v>69</v>
      </c>
      <c r="C7">
        <v>7.9723059168239296E-2</v>
      </c>
      <c r="D7">
        <v>11</v>
      </c>
      <c r="E7">
        <v>3.8583512783077999E-2</v>
      </c>
      <c r="F7">
        <v>3.00870201120997E-2</v>
      </c>
      <c r="G7">
        <v>6.44325107631427E-2</v>
      </c>
    </row>
    <row r="8" spans="1:7" x14ac:dyDescent="0.25">
      <c r="A8" t="s">
        <v>14</v>
      </c>
      <c r="B8" t="s">
        <v>69</v>
      </c>
      <c r="C8">
        <v>-0.13646494150709201</v>
      </c>
      <c r="D8">
        <v>11</v>
      </c>
      <c r="E8">
        <v>6.8906995020723602E-2</v>
      </c>
      <c r="F8">
        <v>3.6183209579423101E-2</v>
      </c>
      <c r="G8">
        <v>7.4287651525895199E-2</v>
      </c>
    </row>
    <row r="9" spans="1:7" x14ac:dyDescent="0.25">
      <c r="A9" t="s">
        <v>15</v>
      </c>
      <c r="B9" t="s">
        <v>69</v>
      </c>
      <c r="C9">
        <v>0.13027427081212201</v>
      </c>
      <c r="D9">
        <v>11</v>
      </c>
      <c r="E9">
        <v>0.35507714145809599</v>
      </c>
      <c r="F9">
        <v>0.66834295035234403</v>
      </c>
      <c r="G9">
        <v>0.74545944462376801</v>
      </c>
    </row>
    <row r="10" spans="1:7" x14ac:dyDescent="0.25">
      <c r="A10" t="s">
        <v>16</v>
      </c>
      <c r="B10" t="s">
        <v>69</v>
      </c>
      <c r="C10">
        <v>2.1691693654771398E-2</v>
      </c>
      <c r="D10">
        <v>11</v>
      </c>
      <c r="E10">
        <v>7.5669007404030306E-2</v>
      </c>
      <c r="F10">
        <v>0.73740887853385395</v>
      </c>
      <c r="G10">
        <v>0.79943392439184202</v>
      </c>
    </row>
    <row r="11" spans="1:7" x14ac:dyDescent="0.25">
      <c r="A11" t="s">
        <v>17</v>
      </c>
      <c r="B11" t="s">
        <v>69</v>
      </c>
      <c r="C11">
        <v>-4.4660346012070702E-2</v>
      </c>
      <c r="D11">
        <v>11</v>
      </c>
      <c r="E11">
        <v>0.20923158561622701</v>
      </c>
      <c r="F11">
        <v>0.80263662077741404</v>
      </c>
      <c r="G11">
        <v>0.85483563590065803</v>
      </c>
    </row>
    <row r="12" spans="1:7" x14ac:dyDescent="0.25">
      <c r="A12" t="s">
        <v>18</v>
      </c>
      <c r="B12" t="s">
        <v>69</v>
      </c>
      <c r="C12">
        <v>-0.34432723431636503</v>
      </c>
      <c r="D12">
        <v>11</v>
      </c>
      <c r="E12">
        <v>0.13808495199788101</v>
      </c>
      <c r="F12">
        <v>1.18998357861819E-2</v>
      </c>
      <c r="G12">
        <v>3.0449579805818399E-2</v>
      </c>
    </row>
    <row r="13" spans="1:7" x14ac:dyDescent="0.25">
      <c r="A13" t="s">
        <v>19</v>
      </c>
      <c r="B13" t="s">
        <v>69</v>
      </c>
      <c r="C13">
        <v>-0.102575347578062</v>
      </c>
      <c r="D13">
        <v>11</v>
      </c>
      <c r="E13">
        <v>3.8546854082203298E-2</v>
      </c>
      <c r="F13">
        <v>8.2697976933823192E-3</v>
      </c>
      <c r="G13">
        <v>2.2571683116055299E-2</v>
      </c>
    </row>
    <row r="14" spans="1:7" x14ac:dyDescent="0.25">
      <c r="A14" t="s">
        <v>20</v>
      </c>
      <c r="B14" t="s">
        <v>69</v>
      </c>
      <c r="C14">
        <v>-0.12959291409761101</v>
      </c>
      <c r="D14">
        <v>11</v>
      </c>
      <c r="E14">
        <v>9.6275288783671004E-2</v>
      </c>
      <c r="F14">
        <v>0.13398696514060701</v>
      </c>
      <c r="G14">
        <v>0.21388744894005199</v>
      </c>
    </row>
    <row r="15" spans="1:7" x14ac:dyDescent="0.25">
      <c r="A15" t="s">
        <v>21</v>
      </c>
      <c r="B15" t="s">
        <v>69</v>
      </c>
      <c r="C15">
        <v>-0.17233863946093</v>
      </c>
      <c r="D15">
        <v>11</v>
      </c>
      <c r="E15">
        <v>8.4865040080088994E-2</v>
      </c>
      <c r="F15">
        <v>3.24776482555146E-2</v>
      </c>
      <c r="G15">
        <v>6.8486610164262496E-2</v>
      </c>
    </row>
    <row r="16" spans="1:7" x14ac:dyDescent="0.25">
      <c r="A16" t="s">
        <v>22</v>
      </c>
      <c r="B16" t="s">
        <v>69</v>
      </c>
      <c r="C16">
        <v>2.4911158830611301E-2</v>
      </c>
      <c r="D16">
        <v>11</v>
      </c>
      <c r="E16">
        <v>0.132097825696537</v>
      </c>
      <c r="F16">
        <v>0.82518133200231902</v>
      </c>
      <c r="G16">
        <v>0.87217343519151702</v>
      </c>
    </row>
    <row r="17" spans="1:7" x14ac:dyDescent="0.25">
      <c r="A17" t="s">
        <v>23</v>
      </c>
      <c r="B17" t="s">
        <v>69</v>
      </c>
      <c r="C17">
        <v>0.44274637555463597</v>
      </c>
      <c r="D17">
        <v>11</v>
      </c>
      <c r="E17">
        <v>7.2935786569904196E-2</v>
      </c>
      <c r="F17" s="2">
        <v>1.33311643820012E-5</v>
      </c>
      <c r="G17">
        <v>1.25385005538822E-4</v>
      </c>
    </row>
    <row r="18" spans="1:7" x14ac:dyDescent="0.25">
      <c r="A18" t="s">
        <v>24</v>
      </c>
      <c r="B18" t="s">
        <v>69</v>
      </c>
      <c r="C18">
        <v>7.3854316381710902E-2</v>
      </c>
      <c r="D18">
        <v>11</v>
      </c>
      <c r="E18">
        <v>5.09901308017639E-2</v>
      </c>
      <c r="F18">
        <v>0.109479580526985</v>
      </c>
      <c r="G18">
        <v>0.182073567614771</v>
      </c>
    </row>
    <row r="19" spans="1:7" x14ac:dyDescent="0.25">
      <c r="A19" t="s">
        <v>25</v>
      </c>
      <c r="B19" t="s">
        <v>69</v>
      </c>
      <c r="C19">
        <v>8.1451402842331294E-2</v>
      </c>
      <c r="D19">
        <v>11</v>
      </c>
      <c r="E19">
        <v>4.7475775668630003E-2</v>
      </c>
      <c r="F19">
        <v>6.3394674948440005E-2</v>
      </c>
      <c r="G19">
        <v>0.116881307984409</v>
      </c>
    </row>
    <row r="20" spans="1:7" x14ac:dyDescent="0.25">
      <c r="A20" t="s">
        <v>26</v>
      </c>
      <c r="B20" t="s">
        <v>69</v>
      </c>
      <c r="C20">
        <v>0.27720745060275098</v>
      </c>
      <c r="D20">
        <v>11</v>
      </c>
      <c r="E20">
        <v>5.6753150412446503E-2</v>
      </c>
      <c r="F20" s="2">
        <v>9.6691261644006794E-5</v>
      </c>
      <c r="G20">
        <v>6.1179198276571601E-4</v>
      </c>
    </row>
    <row r="21" spans="1:7" x14ac:dyDescent="0.25">
      <c r="A21" t="s">
        <v>27</v>
      </c>
      <c r="B21" t="s">
        <v>69</v>
      </c>
      <c r="C21">
        <v>2.9507524787190001E-2</v>
      </c>
      <c r="D21">
        <v>11</v>
      </c>
      <c r="E21">
        <v>0.161018478976518</v>
      </c>
      <c r="F21">
        <v>0.83003152176649397</v>
      </c>
      <c r="G21">
        <v>0.87482268083875003</v>
      </c>
    </row>
    <row r="22" spans="1:7" x14ac:dyDescent="0.25">
      <c r="A22" t="s">
        <v>28</v>
      </c>
      <c r="B22" t="s">
        <v>69</v>
      </c>
      <c r="C22">
        <v>0.11790176297206401</v>
      </c>
      <c r="D22">
        <v>11</v>
      </c>
      <c r="E22">
        <v>0.18720130238869101</v>
      </c>
      <c r="F22">
        <v>0.46563208166943698</v>
      </c>
      <c r="G22">
        <v>0.559542689785544</v>
      </c>
    </row>
    <row r="23" spans="1:7" x14ac:dyDescent="0.25">
      <c r="A23" t="s">
        <v>29</v>
      </c>
      <c r="B23" t="s">
        <v>69</v>
      </c>
      <c r="C23">
        <v>-8.6327799259896004E-2</v>
      </c>
      <c r="D23">
        <v>11</v>
      </c>
      <c r="E23">
        <v>9.0174624045621293E-2</v>
      </c>
      <c r="F23">
        <v>0.27470876953360401</v>
      </c>
      <c r="G23">
        <v>0.37017870976841899</v>
      </c>
    </row>
    <row r="24" spans="1:7" x14ac:dyDescent="0.25">
      <c r="A24" t="s">
        <v>30</v>
      </c>
      <c r="B24" t="s">
        <v>69</v>
      </c>
      <c r="C24">
        <v>-0.21086518146942401</v>
      </c>
      <c r="D24">
        <v>11</v>
      </c>
      <c r="E24">
        <v>9.4066754764652899E-2</v>
      </c>
      <c r="F24">
        <v>2.0583312042608399E-2</v>
      </c>
      <c r="G24">
        <v>4.7699485220532599E-2</v>
      </c>
    </row>
    <row r="25" spans="1:7" x14ac:dyDescent="0.25">
      <c r="A25" t="s">
        <v>31</v>
      </c>
      <c r="B25" t="s">
        <v>69</v>
      </c>
      <c r="C25">
        <v>5.2574867129286003E-2</v>
      </c>
      <c r="D25">
        <v>11</v>
      </c>
      <c r="E25">
        <v>6.0730482649357001E-2</v>
      </c>
      <c r="F25">
        <v>0.32095698013615098</v>
      </c>
      <c r="G25">
        <v>0.41871800969964601</v>
      </c>
    </row>
    <row r="26" spans="1:7" x14ac:dyDescent="0.25">
      <c r="A26" t="s">
        <v>32</v>
      </c>
      <c r="B26" t="s">
        <v>69</v>
      </c>
      <c r="C26">
        <v>0.74880581422402004</v>
      </c>
      <c r="D26">
        <v>11</v>
      </c>
      <c r="E26">
        <v>0.23972454541982999</v>
      </c>
      <c r="F26">
        <v>3.0611120717882901E-3</v>
      </c>
      <c r="G26">
        <v>1.0111688448001199E-2</v>
      </c>
    </row>
    <row r="27" spans="1:7" x14ac:dyDescent="0.25">
      <c r="A27" t="s">
        <v>33</v>
      </c>
      <c r="B27" t="s">
        <v>69</v>
      </c>
      <c r="C27">
        <v>0.176485960267354</v>
      </c>
      <c r="D27">
        <v>11</v>
      </c>
      <c r="E27">
        <v>0.13594430692106299</v>
      </c>
      <c r="F27">
        <v>0.14701642492346501</v>
      </c>
      <c r="G27">
        <v>0.22942473485814299</v>
      </c>
    </row>
    <row r="28" spans="1:7" x14ac:dyDescent="0.25">
      <c r="A28" t="s">
        <v>34</v>
      </c>
      <c r="B28" t="s">
        <v>69</v>
      </c>
      <c r="C28">
        <v>-0.27807684810037903</v>
      </c>
      <c r="D28">
        <v>11</v>
      </c>
      <c r="E28">
        <v>0.17568674992111899</v>
      </c>
      <c r="F28">
        <v>8.3430543102984603E-2</v>
      </c>
      <c r="G28">
        <v>0.14682087989804599</v>
      </c>
    </row>
    <row r="29" spans="1:7" x14ac:dyDescent="0.25">
      <c r="A29" t="s">
        <v>35</v>
      </c>
      <c r="B29" t="s">
        <v>69</v>
      </c>
      <c r="C29">
        <v>0.19399065043085501</v>
      </c>
      <c r="D29">
        <v>11</v>
      </c>
      <c r="E29">
        <v>8.3829485573229404E-2</v>
      </c>
      <c r="F29">
        <v>1.7584982535640802E-2</v>
      </c>
      <c r="G29">
        <v>4.2149719150666697E-2</v>
      </c>
    </row>
    <row r="30" spans="1:7" x14ac:dyDescent="0.25">
      <c r="A30" t="s">
        <v>36</v>
      </c>
      <c r="B30" t="s">
        <v>69</v>
      </c>
      <c r="C30">
        <v>-0.25614548979892199</v>
      </c>
      <c r="D30">
        <v>11</v>
      </c>
      <c r="E30">
        <v>0.13990423637153701</v>
      </c>
      <c r="F30">
        <v>4.9759818137031703E-2</v>
      </c>
      <c r="G30">
        <v>9.5428749008348704E-2</v>
      </c>
    </row>
    <row r="31" spans="1:7" x14ac:dyDescent="0.25">
      <c r="A31" t="s">
        <v>37</v>
      </c>
      <c r="B31" t="s">
        <v>69</v>
      </c>
      <c r="C31">
        <v>0.114814651870168</v>
      </c>
      <c r="D31">
        <v>11</v>
      </c>
      <c r="E31">
        <v>3.1133414103489899E-2</v>
      </c>
      <c r="F31">
        <v>9.4833990373476105E-4</v>
      </c>
      <c r="G31">
        <v>3.81528654912944E-3</v>
      </c>
    </row>
    <row r="32" spans="1:7" x14ac:dyDescent="0.25">
      <c r="A32" t="s">
        <v>38</v>
      </c>
      <c r="B32" t="s">
        <v>69</v>
      </c>
      <c r="C32">
        <v>-0.10677969112669999</v>
      </c>
      <c r="D32">
        <v>11</v>
      </c>
      <c r="E32">
        <v>5.9496351984201702E-2</v>
      </c>
      <c r="F32">
        <v>5.3705051001054702E-2</v>
      </c>
      <c r="G32">
        <v>0.101734951170913</v>
      </c>
    </row>
    <row r="33" spans="1:7" x14ac:dyDescent="0.25">
      <c r="A33" t="s">
        <v>39</v>
      </c>
      <c r="B33" t="s">
        <v>69</v>
      </c>
      <c r="C33">
        <v>1.1698445678061701E-2</v>
      </c>
      <c r="D33">
        <v>11</v>
      </c>
      <c r="E33">
        <v>5.7190297383336398E-2</v>
      </c>
      <c r="F33">
        <v>0.810681546883249</v>
      </c>
      <c r="G33">
        <v>0.86115891685802204</v>
      </c>
    </row>
    <row r="34" spans="1:7" x14ac:dyDescent="0.25">
      <c r="A34" t="s">
        <v>40</v>
      </c>
      <c r="B34" t="s">
        <v>69</v>
      </c>
      <c r="C34">
        <v>0.19473143930006401</v>
      </c>
      <c r="D34">
        <v>11</v>
      </c>
      <c r="E34">
        <v>8.6879112914358E-2</v>
      </c>
      <c r="F34">
        <v>2.0594389811451199E-2</v>
      </c>
      <c r="G34">
        <v>4.7699485220532599E-2</v>
      </c>
    </row>
    <row r="35" spans="1:7" x14ac:dyDescent="0.25">
      <c r="A35" t="s">
        <v>41</v>
      </c>
      <c r="B35" t="s">
        <v>69</v>
      </c>
      <c r="C35">
        <v>-0.60034997915305799</v>
      </c>
      <c r="D35">
        <v>11</v>
      </c>
      <c r="E35">
        <v>0.18807152780082201</v>
      </c>
      <c r="F35">
        <v>2.6477579188718E-3</v>
      </c>
      <c r="G35">
        <v>8.9458228715280207E-3</v>
      </c>
    </row>
    <row r="36" spans="1:7" x14ac:dyDescent="0.25">
      <c r="A36" t="s">
        <v>42</v>
      </c>
      <c r="B36" t="s">
        <v>69</v>
      </c>
      <c r="C36">
        <v>-0.11102923194971499</v>
      </c>
      <c r="D36">
        <v>11</v>
      </c>
      <c r="E36">
        <v>6.1868030208696002E-2</v>
      </c>
      <c r="F36">
        <v>5.3717808269124402E-2</v>
      </c>
      <c r="G36">
        <v>0.101734951170913</v>
      </c>
    </row>
    <row r="37" spans="1:7" x14ac:dyDescent="0.25">
      <c r="A37" t="s">
        <v>43</v>
      </c>
      <c r="B37" t="s">
        <v>69</v>
      </c>
      <c r="C37">
        <v>-0.33512464606027298</v>
      </c>
      <c r="D37">
        <v>11</v>
      </c>
      <c r="E37">
        <v>0.118835927687944</v>
      </c>
      <c r="F37">
        <v>5.8625105418756498E-3</v>
      </c>
      <c r="G37">
        <v>1.7108206864341498E-2</v>
      </c>
    </row>
    <row r="38" spans="1:7" x14ac:dyDescent="0.25">
      <c r="A38" t="s">
        <v>44</v>
      </c>
      <c r="B38" t="s">
        <v>69</v>
      </c>
      <c r="C38">
        <v>-0.14749459544202301</v>
      </c>
      <c r="D38">
        <v>11</v>
      </c>
      <c r="E38">
        <v>8.4722266594210199E-2</v>
      </c>
      <c r="F38">
        <v>6.0131765159023402E-2</v>
      </c>
      <c r="G38">
        <v>0.111604556135147</v>
      </c>
    </row>
    <row r="39" spans="1:7" x14ac:dyDescent="0.25">
      <c r="A39" t="s">
        <v>45</v>
      </c>
      <c r="B39" t="s">
        <v>69</v>
      </c>
      <c r="C39">
        <v>0.378768987077786</v>
      </c>
      <c r="D39">
        <v>11</v>
      </c>
      <c r="E39">
        <v>5.0309051632321598E-2</v>
      </c>
      <c r="F39" s="2">
        <v>1.62786265876211E-6</v>
      </c>
      <c r="G39" s="2">
        <v>2.6658644952904201E-5</v>
      </c>
    </row>
    <row r="40" spans="1:7" x14ac:dyDescent="0.25">
      <c r="A40" t="s">
        <v>46</v>
      </c>
      <c r="B40" t="s">
        <v>69</v>
      </c>
      <c r="C40">
        <v>0.64201733181491005</v>
      </c>
      <c r="D40">
        <v>11</v>
      </c>
      <c r="E40">
        <v>9.3456063695696506E-2</v>
      </c>
      <c r="F40" s="2">
        <v>4.0408715180481301E-6</v>
      </c>
      <c r="G40" s="2">
        <v>5.1604524340577998E-5</v>
      </c>
    </row>
    <row r="41" spans="1:7" x14ac:dyDescent="0.25">
      <c r="A41" t="s">
        <v>47</v>
      </c>
      <c r="B41" t="s">
        <v>69</v>
      </c>
      <c r="C41">
        <v>0.46268794970115001</v>
      </c>
      <c r="D41">
        <v>11</v>
      </c>
      <c r="E41">
        <v>0.114987344882286</v>
      </c>
      <c r="F41">
        <v>4.8512921241192003E-4</v>
      </c>
      <c r="G41">
        <v>2.25099954559131E-3</v>
      </c>
    </row>
    <row r="42" spans="1:7" x14ac:dyDescent="0.25">
      <c r="A42" t="s">
        <v>48</v>
      </c>
      <c r="B42" t="s">
        <v>69</v>
      </c>
      <c r="C42">
        <v>-0.34855395049979698</v>
      </c>
      <c r="D42">
        <v>11</v>
      </c>
      <c r="E42">
        <v>0.16508654508043699</v>
      </c>
      <c r="F42">
        <v>2.7297053511836301E-2</v>
      </c>
      <c r="G42">
        <v>5.9767432579631199E-2</v>
      </c>
    </row>
    <row r="43" spans="1:7" x14ac:dyDescent="0.25">
      <c r="A43" t="s">
        <v>49</v>
      </c>
      <c r="B43" t="s">
        <v>69</v>
      </c>
      <c r="C43">
        <v>-2.1482389925595601E-2</v>
      </c>
      <c r="D43">
        <v>11</v>
      </c>
      <c r="E43">
        <v>0.11365416800702401</v>
      </c>
      <c r="F43">
        <v>0.82478615748939099</v>
      </c>
      <c r="G43">
        <v>0.87217343519151702</v>
      </c>
    </row>
    <row r="44" spans="1:7" x14ac:dyDescent="0.25">
      <c r="A44" t="s">
        <v>50</v>
      </c>
      <c r="B44" t="s">
        <v>69</v>
      </c>
      <c r="C44">
        <v>0.13020856376725801</v>
      </c>
      <c r="D44">
        <v>11</v>
      </c>
      <c r="E44">
        <v>0.127089079048851</v>
      </c>
      <c r="F44">
        <v>0.24420006442261399</v>
      </c>
      <c r="G44">
        <v>0.33924799368890102</v>
      </c>
    </row>
    <row r="45" spans="1:7" x14ac:dyDescent="0.25">
      <c r="A45" t="s">
        <v>51</v>
      </c>
      <c r="B45" t="s">
        <v>69</v>
      </c>
      <c r="C45">
        <v>0.23805972299921799</v>
      </c>
      <c r="D45">
        <v>11</v>
      </c>
      <c r="E45">
        <v>0.161933794516571</v>
      </c>
      <c r="F45">
        <v>0.104829007518478</v>
      </c>
      <c r="G45">
        <v>0.176234273509325</v>
      </c>
    </row>
    <row r="46" spans="1:7" x14ac:dyDescent="0.25">
      <c r="A46" t="s">
        <v>52</v>
      </c>
      <c r="B46" t="s">
        <v>69</v>
      </c>
      <c r="C46">
        <v>-0.21626979397075599</v>
      </c>
      <c r="D46">
        <v>11</v>
      </c>
      <c r="E46">
        <v>0.125134892579774</v>
      </c>
      <c r="F46">
        <v>6.1741292969750998E-2</v>
      </c>
      <c r="G46">
        <v>0.114287074220603</v>
      </c>
    </row>
    <row r="47" spans="1:7" x14ac:dyDescent="0.25">
      <c r="A47" t="s">
        <v>53</v>
      </c>
      <c r="B47" t="s">
        <v>69</v>
      </c>
      <c r="C47">
        <v>-3.2956578104085102E-2</v>
      </c>
      <c r="D47">
        <v>11</v>
      </c>
      <c r="E47">
        <v>6.8782250634126005E-2</v>
      </c>
      <c r="F47">
        <v>0.57692883739350997</v>
      </c>
      <c r="G47">
        <v>0.66206507967993899</v>
      </c>
    </row>
    <row r="48" spans="1:7" x14ac:dyDescent="0.25">
      <c r="A48" t="s">
        <v>54</v>
      </c>
      <c r="B48" t="s">
        <v>69</v>
      </c>
      <c r="C48">
        <v>7.3247186431327799E-2</v>
      </c>
      <c r="D48">
        <v>11</v>
      </c>
      <c r="E48">
        <v>0.13520785812319799</v>
      </c>
      <c r="F48">
        <v>0.52900167113913399</v>
      </c>
      <c r="G48">
        <v>0.61827903125581396</v>
      </c>
    </row>
    <row r="49" spans="1:7" x14ac:dyDescent="0.25">
      <c r="A49" t="s">
        <v>55</v>
      </c>
      <c r="B49" t="s">
        <v>69</v>
      </c>
      <c r="C49">
        <v>-7.4376568728264703E-2</v>
      </c>
      <c r="D49">
        <v>11</v>
      </c>
      <c r="E49">
        <v>6.2265912931970403E-2</v>
      </c>
      <c r="F49">
        <v>0.17907317453923299</v>
      </c>
      <c r="G49">
        <v>0.26690271517277597</v>
      </c>
    </row>
    <row r="50" spans="1:7" x14ac:dyDescent="0.25">
      <c r="A50" t="s">
        <v>56</v>
      </c>
      <c r="B50" t="s">
        <v>69</v>
      </c>
      <c r="C50">
        <v>-0.44996134810244298</v>
      </c>
      <c r="D50">
        <v>11</v>
      </c>
      <c r="E50">
        <v>0.18539230789597899</v>
      </c>
      <c r="F50">
        <v>1.3753128822695601E-2</v>
      </c>
      <c r="G50">
        <v>3.4064689183616201E-2</v>
      </c>
    </row>
    <row r="51" spans="1:7" x14ac:dyDescent="0.25">
      <c r="A51" t="s">
        <v>57</v>
      </c>
      <c r="B51" t="s">
        <v>69</v>
      </c>
      <c r="C51">
        <v>9.5579846303052302E-2</v>
      </c>
      <c r="D51">
        <v>11</v>
      </c>
      <c r="E51">
        <v>0.10119742000778301</v>
      </c>
      <c r="F51">
        <v>0.28086729918558101</v>
      </c>
      <c r="G51">
        <v>0.37629189650272299</v>
      </c>
    </row>
    <row r="52" spans="1:7" x14ac:dyDescent="0.25">
      <c r="A52" t="s">
        <v>58</v>
      </c>
      <c r="B52" t="s">
        <v>69</v>
      </c>
      <c r="C52">
        <v>3.4219371211253402E-2</v>
      </c>
      <c r="D52">
        <v>11</v>
      </c>
      <c r="E52">
        <v>9.27238144391241E-2</v>
      </c>
      <c r="F52">
        <v>0.66652653075899004</v>
      </c>
      <c r="G52">
        <v>0.74402961573096604</v>
      </c>
    </row>
    <row r="53" spans="1:7" x14ac:dyDescent="0.25">
      <c r="A53" t="s">
        <v>59</v>
      </c>
      <c r="B53" t="s">
        <v>69</v>
      </c>
      <c r="C53">
        <v>0.111140063154679</v>
      </c>
      <c r="D53">
        <v>11</v>
      </c>
      <c r="E53">
        <v>0.114517536154746</v>
      </c>
      <c r="F53">
        <v>0.26850824906596998</v>
      </c>
      <c r="G53">
        <v>0.36322981797845499</v>
      </c>
    </row>
    <row r="54" spans="1:7" x14ac:dyDescent="0.25">
      <c r="A54" t="s">
        <v>60</v>
      </c>
      <c r="B54" t="s">
        <v>69</v>
      </c>
      <c r="C54">
        <v>-3.8998526014826097E-2</v>
      </c>
      <c r="D54">
        <v>11</v>
      </c>
      <c r="E54">
        <v>9.3783804171052795E-2</v>
      </c>
      <c r="F54">
        <v>0.62767315355893105</v>
      </c>
      <c r="G54">
        <v>0.70976525568970905</v>
      </c>
    </row>
    <row r="55" spans="1:7" x14ac:dyDescent="0.25">
      <c r="A55" t="s">
        <v>61</v>
      </c>
      <c r="B55" t="s">
        <v>69</v>
      </c>
      <c r="C55">
        <v>-0.11603705958468501</v>
      </c>
      <c r="D55">
        <v>11</v>
      </c>
      <c r="E55">
        <v>9.6871905609693706E-2</v>
      </c>
      <c r="F55">
        <v>0.17795472385628999</v>
      </c>
      <c r="G55">
        <v>0.26578645451497401</v>
      </c>
    </row>
    <row r="56" spans="1:7" x14ac:dyDescent="0.25">
      <c r="A56" t="s">
        <v>62</v>
      </c>
      <c r="B56" t="s">
        <v>69</v>
      </c>
      <c r="C56">
        <v>0.24254263584810701</v>
      </c>
      <c r="D56">
        <v>11</v>
      </c>
      <c r="E56">
        <v>0.16623075264603801</v>
      </c>
      <c r="F56">
        <v>0.107170771495444</v>
      </c>
      <c r="G56">
        <v>0.178874956740597</v>
      </c>
    </row>
    <row r="57" spans="1:7" x14ac:dyDescent="0.25">
      <c r="A57" t="s">
        <v>63</v>
      </c>
      <c r="B57" t="s">
        <v>69</v>
      </c>
      <c r="C57">
        <v>-0.29893893840419</v>
      </c>
      <c r="D57">
        <v>11</v>
      </c>
      <c r="E57">
        <v>9.9814073478828397E-2</v>
      </c>
      <c r="F57">
        <v>4.0263054513482201E-3</v>
      </c>
      <c r="G57">
        <v>1.2594645366914001E-2</v>
      </c>
    </row>
    <row r="58" spans="1:7" x14ac:dyDescent="0.25">
      <c r="A58" t="s">
        <v>64</v>
      </c>
      <c r="B58" t="s">
        <v>69</v>
      </c>
      <c r="C58">
        <v>-0.12429861075587401</v>
      </c>
      <c r="D58">
        <v>11</v>
      </c>
      <c r="E58">
        <v>0.195621107186851</v>
      </c>
      <c r="F58">
        <v>0.46177554275119898</v>
      </c>
      <c r="G58">
        <v>0.55749484432755303</v>
      </c>
    </row>
    <row r="59" spans="1:7" x14ac:dyDescent="0.25">
      <c r="A59" t="s">
        <v>65</v>
      </c>
      <c r="B59" t="s">
        <v>69</v>
      </c>
      <c r="C59">
        <v>0.28816565550218098</v>
      </c>
      <c r="D59">
        <v>11</v>
      </c>
      <c r="E59">
        <v>0.25907551014941299</v>
      </c>
      <c r="F59">
        <v>0.20850993117305</v>
      </c>
      <c r="G59">
        <v>0.30328717261534499</v>
      </c>
    </row>
  </sheetData>
  <conditionalFormatting sqref="G1">
    <cfRule type="cellIs" dxfId="35" priority="2" operator="lessThan">
      <formula>0.05</formula>
    </cfRule>
  </conditionalFormatting>
  <conditionalFormatting sqref="G2:G59">
    <cfRule type="cellIs" dxfId="34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B2" sqref="B2"/>
    </sheetView>
  </sheetViews>
  <sheetFormatPr defaultRowHeight="15" x14ac:dyDescent="0.25"/>
  <cols>
    <col min="2" max="2" width="20.42578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70</v>
      </c>
      <c r="C2">
        <v>-0.50816380611779699</v>
      </c>
      <c r="D2">
        <v>12</v>
      </c>
      <c r="E2">
        <v>0.14274335146735001</v>
      </c>
      <c r="F2">
        <v>1.1641621602109099E-3</v>
      </c>
      <c r="G2">
        <v>4.5359545785817199E-3</v>
      </c>
    </row>
    <row r="3" spans="1:7" x14ac:dyDescent="0.25">
      <c r="A3" t="s">
        <v>9</v>
      </c>
      <c r="B3" t="s">
        <v>70</v>
      </c>
      <c r="C3">
        <v>-0.488751087703298</v>
      </c>
      <c r="D3">
        <v>12</v>
      </c>
      <c r="E3">
        <v>0.12617728881336601</v>
      </c>
      <c r="F3">
        <v>6.01265593197515E-4</v>
      </c>
      <c r="G3">
        <v>2.6911951952763402E-3</v>
      </c>
    </row>
    <row r="4" spans="1:7" x14ac:dyDescent="0.25">
      <c r="A4" t="s">
        <v>10</v>
      </c>
      <c r="B4" t="s">
        <v>70</v>
      </c>
      <c r="C4">
        <v>-0.149765949303824</v>
      </c>
      <c r="D4">
        <v>12</v>
      </c>
      <c r="E4">
        <v>0.13332706655433901</v>
      </c>
      <c r="F4">
        <v>0.209563269591755</v>
      </c>
      <c r="G4">
        <v>0.303866740908045</v>
      </c>
    </row>
    <row r="5" spans="1:7" x14ac:dyDescent="0.25">
      <c r="A5" t="s">
        <v>11</v>
      </c>
      <c r="B5" t="s">
        <v>70</v>
      </c>
      <c r="C5">
        <v>-0.39031684497633501</v>
      </c>
      <c r="D5">
        <v>12</v>
      </c>
      <c r="E5">
        <v>0.28425010129769102</v>
      </c>
      <c r="F5">
        <v>0.13083937255681499</v>
      </c>
      <c r="G5">
        <v>0.20992304745919299</v>
      </c>
    </row>
    <row r="6" spans="1:7" x14ac:dyDescent="0.25">
      <c r="A6" t="s">
        <v>12</v>
      </c>
      <c r="B6" t="s">
        <v>70</v>
      </c>
      <c r="C6">
        <v>-0.36204650557835399</v>
      </c>
      <c r="D6">
        <v>12</v>
      </c>
      <c r="E6">
        <v>0.18813416598555199</v>
      </c>
      <c r="F6">
        <v>4.1988125614804403E-2</v>
      </c>
      <c r="G6">
        <v>8.4339784784715294E-2</v>
      </c>
    </row>
    <row r="7" spans="1:7" x14ac:dyDescent="0.25">
      <c r="A7" t="s">
        <v>13</v>
      </c>
      <c r="B7" t="s">
        <v>70</v>
      </c>
      <c r="C7">
        <v>3.7860402879656703E-2</v>
      </c>
      <c r="D7">
        <v>12</v>
      </c>
      <c r="E7">
        <v>3.7781421309866302E-2</v>
      </c>
      <c r="F7">
        <v>0.25988911473656801</v>
      </c>
      <c r="G7">
        <v>0.35536900561228202</v>
      </c>
    </row>
    <row r="8" spans="1:7" x14ac:dyDescent="0.25">
      <c r="A8" t="s">
        <v>14</v>
      </c>
      <c r="B8" t="s">
        <v>70</v>
      </c>
      <c r="C8">
        <v>2.8392247464036801E-2</v>
      </c>
      <c r="D8">
        <v>12</v>
      </c>
      <c r="E8">
        <v>8.8970669944518299E-2</v>
      </c>
      <c r="F8">
        <v>0.71328259559525098</v>
      </c>
      <c r="G8">
        <v>0.78126640915246004</v>
      </c>
    </row>
    <row r="9" spans="1:7" x14ac:dyDescent="0.25">
      <c r="A9" t="s">
        <v>15</v>
      </c>
      <c r="B9" t="s">
        <v>70</v>
      </c>
      <c r="C9">
        <v>0.47822242383004199</v>
      </c>
      <c r="D9">
        <v>12</v>
      </c>
      <c r="E9">
        <v>0.36239071730240102</v>
      </c>
      <c r="F9">
        <v>0.145139727901234</v>
      </c>
      <c r="G9">
        <v>0.22726040634253999</v>
      </c>
    </row>
    <row r="10" spans="1:7" x14ac:dyDescent="0.25">
      <c r="A10" t="s">
        <v>16</v>
      </c>
      <c r="B10" t="s">
        <v>70</v>
      </c>
      <c r="C10">
        <v>1.37847366994285E-2</v>
      </c>
      <c r="D10">
        <v>12</v>
      </c>
      <c r="E10">
        <v>5.34846203608721E-2</v>
      </c>
      <c r="F10">
        <v>0.76642286643494295</v>
      </c>
      <c r="G10">
        <v>0.82574352173176502</v>
      </c>
    </row>
    <row r="11" spans="1:7" x14ac:dyDescent="0.25">
      <c r="A11" t="s">
        <v>17</v>
      </c>
      <c r="B11" t="s">
        <v>70</v>
      </c>
      <c r="C11">
        <v>-0.37808949663886898</v>
      </c>
      <c r="D11">
        <v>12</v>
      </c>
      <c r="E11">
        <v>0.27640462455428499</v>
      </c>
      <c r="F11">
        <v>0.132188988954591</v>
      </c>
      <c r="G11">
        <v>0.21164110285180299</v>
      </c>
    </row>
    <row r="12" spans="1:7" x14ac:dyDescent="0.25">
      <c r="A12" t="s">
        <v>18</v>
      </c>
      <c r="B12" t="s">
        <v>70</v>
      </c>
      <c r="C12">
        <v>-0.22462992836011</v>
      </c>
      <c r="D12">
        <v>12</v>
      </c>
      <c r="E12">
        <v>0.208002474437507</v>
      </c>
      <c r="F12">
        <v>0.22657931443190801</v>
      </c>
      <c r="G12">
        <v>0.32264956303470999</v>
      </c>
    </row>
    <row r="13" spans="1:7" x14ac:dyDescent="0.25">
      <c r="A13" t="s">
        <v>19</v>
      </c>
      <c r="B13" t="s">
        <v>70</v>
      </c>
      <c r="C13">
        <v>-4.12536106589921E-2</v>
      </c>
      <c r="D13">
        <v>12</v>
      </c>
      <c r="E13">
        <v>3.9131643488495703E-2</v>
      </c>
      <c r="F13">
        <v>0.23718303237553801</v>
      </c>
      <c r="G13">
        <v>0.33349371824924101</v>
      </c>
    </row>
    <row r="14" spans="1:7" x14ac:dyDescent="0.25">
      <c r="A14" t="s">
        <v>20</v>
      </c>
      <c r="B14" t="s">
        <v>70</v>
      </c>
      <c r="C14">
        <v>-8.5664338146374794E-2</v>
      </c>
      <c r="D14">
        <v>12</v>
      </c>
      <c r="E14">
        <v>0.101313431979224</v>
      </c>
      <c r="F14">
        <v>0.33819101564374299</v>
      </c>
      <c r="G14">
        <v>0.434282189830342</v>
      </c>
    </row>
    <row r="15" spans="1:7" x14ac:dyDescent="0.25">
      <c r="A15" t="s">
        <v>21</v>
      </c>
      <c r="B15" t="s">
        <v>70</v>
      </c>
      <c r="C15">
        <v>-0.55057447386927905</v>
      </c>
      <c r="D15">
        <v>12</v>
      </c>
      <c r="E15">
        <v>0.120718171556948</v>
      </c>
      <c r="F15">
        <v>1.5034680739521399E-4</v>
      </c>
      <c r="G15">
        <v>8.8304960292885204E-4</v>
      </c>
    </row>
    <row r="16" spans="1:7" x14ac:dyDescent="0.25">
      <c r="A16" t="s">
        <v>22</v>
      </c>
      <c r="B16" t="s">
        <v>70</v>
      </c>
      <c r="C16">
        <v>4.0384710919811898E-2</v>
      </c>
      <c r="D16">
        <v>12</v>
      </c>
      <c r="E16">
        <v>9.2741561587539295E-2</v>
      </c>
      <c r="F16">
        <v>0.61693380777514795</v>
      </c>
      <c r="G16">
        <v>0.70103825340653503</v>
      </c>
    </row>
    <row r="17" spans="1:7" x14ac:dyDescent="0.25">
      <c r="A17" t="s">
        <v>23</v>
      </c>
      <c r="B17" t="s">
        <v>70</v>
      </c>
      <c r="C17">
        <v>0.30343189364296402</v>
      </c>
      <c r="D17">
        <v>12</v>
      </c>
      <c r="E17">
        <v>6.44266092683594E-2</v>
      </c>
      <c r="F17">
        <v>1.12690504781243E-4</v>
      </c>
      <c r="G17">
        <v>6.9103604694048602E-4</v>
      </c>
    </row>
    <row r="18" spans="1:7" x14ac:dyDescent="0.25">
      <c r="A18" t="s">
        <v>24</v>
      </c>
      <c r="B18" t="s">
        <v>70</v>
      </c>
      <c r="C18">
        <v>9.5608481931980696E-2</v>
      </c>
      <c r="D18">
        <v>12</v>
      </c>
      <c r="E18">
        <v>4.8323284642130399E-2</v>
      </c>
      <c r="F18">
        <v>3.7368358845612903E-2</v>
      </c>
      <c r="G18">
        <v>7.6159232083591794E-2</v>
      </c>
    </row>
    <row r="19" spans="1:7" x14ac:dyDescent="0.25">
      <c r="A19" t="s">
        <v>25</v>
      </c>
      <c r="B19" t="s">
        <v>70</v>
      </c>
      <c r="C19">
        <v>7.5241843079467602E-2</v>
      </c>
      <c r="D19">
        <v>12</v>
      </c>
      <c r="E19">
        <v>2.6733207793138501E-2</v>
      </c>
      <c r="F19">
        <v>5.9135950847079696E-3</v>
      </c>
      <c r="G19">
        <v>1.71921679173168E-2</v>
      </c>
    </row>
    <row r="20" spans="1:7" x14ac:dyDescent="0.25">
      <c r="A20" t="s">
        <v>26</v>
      </c>
      <c r="B20" t="s">
        <v>70</v>
      </c>
      <c r="C20">
        <v>0.19236515198273399</v>
      </c>
      <c r="D20">
        <v>12</v>
      </c>
      <c r="E20">
        <v>4.6236763256738402E-2</v>
      </c>
      <c r="F20">
        <v>3.3347318421812002E-4</v>
      </c>
      <c r="G20">
        <v>1.6757930412694001E-3</v>
      </c>
    </row>
    <row r="21" spans="1:7" x14ac:dyDescent="0.25">
      <c r="A21" t="s">
        <v>27</v>
      </c>
      <c r="B21" t="s">
        <v>70</v>
      </c>
      <c r="C21">
        <v>1.50252946207045E-2</v>
      </c>
      <c r="D21">
        <v>12</v>
      </c>
      <c r="E21">
        <v>0.157798160219904</v>
      </c>
      <c r="F21">
        <v>0.91247194193439196</v>
      </c>
      <c r="G21">
        <v>0.93600659039990697</v>
      </c>
    </row>
    <row r="22" spans="1:7" x14ac:dyDescent="0.25">
      <c r="A22" t="s">
        <v>28</v>
      </c>
      <c r="B22" t="s">
        <v>70</v>
      </c>
      <c r="C22">
        <v>-8.3522789493469501E-2</v>
      </c>
      <c r="D22">
        <v>12</v>
      </c>
      <c r="E22">
        <v>0.15544547588681901</v>
      </c>
      <c r="F22">
        <v>0.53819553201403203</v>
      </c>
      <c r="G22">
        <v>0.62691897955107301</v>
      </c>
    </row>
    <row r="23" spans="1:7" x14ac:dyDescent="0.25">
      <c r="A23" t="s">
        <v>29</v>
      </c>
      <c r="B23" t="s">
        <v>70</v>
      </c>
      <c r="C23">
        <v>-0.20268592882942299</v>
      </c>
      <c r="D23">
        <v>12</v>
      </c>
      <c r="E23">
        <v>5.4788987865012899E-2</v>
      </c>
      <c r="F23">
        <v>8.66067213156246E-4</v>
      </c>
      <c r="G23">
        <v>3.5562405920752001E-3</v>
      </c>
    </row>
    <row r="24" spans="1:7" x14ac:dyDescent="0.25">
      <c r="A24" t="s">
        <v>30</v>
      </c>
      <c r="B24" t="s">
        <v>70</v>
      </c>
      <c r="C24">
        <v>-2.81933961537187E-2</v>
      </c>
      <c r="D24">
        <v>12</v>
      </c>
      <c r="E24">
        <v>0.112848634304319</v>
      </c>
      <c r="F24">
        <v>0.77335833612325</v>
      </c>
      <c r="G24">
        <v>0.83000370384237798</v>
      </c>
    </row>
    <row r="25" spans="1:7" x14ac:dyDescent="0.25">
      <c r="A25" t="s">
        <v>31</v>
      </c>
      <c r="B25" t="s">
        <v>70</v>
      </c>
      <c r="C25">
        <v>7.9459673688920998E-2</v>
      </c>
      <c r="D25">
        <v>12</v>
      </c>
      <c r="E25">
        <v>3.9712527313590602E-2</v>
      </c>
      <c r="F25">
        <v>3.5605149869434E-2</v>
      </c>
      <c r="G25">
        <v>7.3317113340609696E-2</v>
      </c>
    </row>
    <row r="26" spans="1:7" x14ac:dyDescent="0.25">
      <c r="A26" t="s">
        <v>32</v>
      </c>
      <c r="B26" t="s">
        <v>70</v>
      </c>
      <c r="C26">
        <v>0.34229456751628701</v>
      </c>
      <c r="D26">
        <v>12</v>
      </c>
      <c r="E26">
        <v>0.13486280553278401</v>
      </c>
      <c r="F26">
        <v>1.09196963798608E-2</v>
      </c>
      <c r="G26">
        <v>2.8358614479041502E-2</v>
      </c>
    </row>
    <row r="27" spans="1:7" x14ac:dyDescent="0.25">
      <c r="A27" t="s">
        <v>33</v>
      </c>
      <c r="B27" t="s">
        <v>70</v>
      </c>
      <c r="C27">
        <v>2.3251280502233199E-2</v>
      </c>
      <c r="D27">
        <v>12</v>
      </c>
      <c r="E27">
        <v>6.3771499542989704E-2</v>
      </c>
      <c r="F27">
        <v>0.67487634874150204</v>
      </c>
      <c r="G27">
        <v>0.75040123911172596</v>
      </c>
    </row>
    <row r="28" spans="1:7" x14ac:dyDescent="0.25">
      <c r="A28" t="s">
        <v>34</v>
      </c>
      <c r="B28" t="s">
        <v>70</v>
      </c>
      <c r="C28">
        <v>1.76304877986963E-2</v>
      </c>
      <c r="D28">
        <v>12</v>
      </c>
      <c r="E28">
        <v>0.13015201004933</v>
      </c>
      <c r="F28">
        <v>0.87576743107607802</v>
      </c>
      <c r="G28">
        <v>0.91128580940132697</v>
      </c>
    </row>
    <row r="29" spans="1:7" x14ac:dyDescent="0.25">
      <c r="A29" t="s">
        <v>35</v>
      </c>
      <c r="B29" t="s">
        <v>70</v>
      </c>
      <c r="C29">
        <v>9.6709496017411994E-2</v>
      </c>
      <c r="D29">
        <v>12</v>
      </c>
      <c r="E29">
        <v>6.5558426436329698E-2</v>
      </c>
      <c r="F29">
        <v>0.106954883425285</v>
      </c>
      <c r="G29">
        <v>0.178728928845134</v>
      </c>
    </row>
    <row r="30" spans="1:7" x14ac:dyDescent="0.25">
      <c r="A30" t="s">
        <v>36</v>
      </c>
      <c r="B30" t="s">
        <v>70</v>
      </c>
      <c r="C30">
        <v>-0.22625344456875299</v>
      </c>
      <c r="D30">
        <v>12</v>
      </c>
      <c r="E30">
        <v>0.14808723482306299</v>
      </c>
      <c r="F30">
        <v>9.6208393186069205E-2</v>
      </c>
      <c r="G30">
        <v>0.164120200140942</v>
      </c>
    </row>
    <row r="31" spans="1:7" x14ac:dyDescent="0.25">
      <c r="A31" t="s">
        <v>37</v>
      </c>
      <c r="B31" t="s">
        <v>70</v>
      </c>
      <c r="C31">
        <v>9.4898297822428701E-2</v>
      </c>
      <c r="D31">
        <v>12</v>
      </c>
      <c r="E31">
        <v>2.8927457897712901E-2</v>
      </c>
      <c r="F31">
        <v>2.1247884886668E-3</v>
      </c>
      <c r="G31">
        <v>7.4689534753135996E-3</v>
      </c>
    </row>
    <row r="32" spans="1:7" x14ac:dyDescent="0.25">
      <c r="A32" t="s">
        <v>38</v>
      </c>
      <c r="B32" t="s">
        <v>70</v>
      </c>
      <c r="C32">
        <v>-0.237890407401328</v>
      </c>
      <c r="D32">
        <v>12</v>
      </c>
      <c r="E32">
        <v>8.7633260405912003E-2</v>
      </c>
      <c r="F32">
        <v>7.3800124015109998E-3</v>
      </c>
      <c r="G32">
        <v>2.0837682074854601E-2</v>
      </c>
    </row>
    <row r="33" spans="1:7" x14ac:dyDescent="0.25">
      <c r="A33" t="s">
        <v>39</v>
      </c>
      <c r="B33" t="s">
        <v>70</v>
      </c>
      <c r="C33">
        <v>-9.6398692921643395E-2</v>
      </c>
      <c r="D33">
        <v>12</v>
      </c>
      <c r="E33">
        <v>8.3966136010337394E-2</v>
      </c>
      <c r="F33">
        <v>0.20031863012939599</v>
      </c>
      <c r="G33">
        <v>0.29313345164718302</v>
      </c>
    </row>
    <row r="34" spans="1:7" x14ac:dyDescent="0.25">
      <c r="A34" t="s">
        <v>40</v>
      </c>
      <c r="B34" t="s">
        <v>70</v>
      </c>
      <c r="C34">
        <v>-4.5766495266351299E-2</v>
      </c>
      <c r="D34">
        <v>12</v>
      </c>
      <c r="E34">
        <v>6.82117193013239E-2</v>
      </c>
      <c r="F34">
        <v>0.44408718132438801</v>
      </c>
      <c r="G34">
        <v>0.53941479616365495</v>
      </c>
    </row>
    <row r="35" spans="1:7" x14ac:dyDescent="0.25">
      <c r="A35" t="s">
        <v>41</v>
      </c>
      <c r="B35" t="s">
        <v>70</v>
      </c>
      <c r="C35">
        <v>-0.45975134475840801</v>
      </c>
      <c r="D35">
        <v>12</v>
      </c>
      <c r="E35">
        <v>0.170836948186666</v>
      </c>
      <c r="F35">
        <v>7.7740272910108502E-3</v>
      </c>
      <c r="G35">
        <v>2.1642891978174199E-2</v>
      </c>
    </row>
    <row r="36" spans="1:7" x14ac:dyDescent="0.25">
      <c r="A36" t="s">
        <v>42</v>
      </c>
      <c r="B36" t="s">
        <v>70</v>
      </c>
      <c r="C36">
        <v>-8.7247125299875397E-2</v>
      </c>
      <c r="D36">
        <v>12</v>
      </c>
      <c r="E36">
        <v>6.5914755785459606E-2</v>
      </c>
      <c r="F36">
        <v>0.14402498992851401</v>
      </c>
      <c r="G36">
        <v>0.22602343402535699</v>
      </c>
    </row>
    <row r="37" spans="1:7" x14ac:dyDescent="0.25">
      <c r="A37" t="s">
        <v>43</v>
      </c>
      <c r="B37" t="s">
        <v>70</v>
      </c>
      <c r="C37">
        <v>-0.21648638140547999</v>
      </c>
      <c r="D37">
        <v>12</v>
      </c>
      <c r="E37">
        <v>9.1630317380620802E-2</v>
      </c>
      <c r="F37">
        <v>1.61113084712417E-2</v>
      </c>
      <c r="G37">
        <v>3.9071326466843997E-2</v>
      </c>
    </row>
    <row r="38" spans="1:7" x14ac:dyDescent="0.25">
      <c r="A38" t="s">
        <v>44</v>
      </c>
      <c r="B38" t="s">
        <v>70</v>
      </c>
      <c r="C38">
        <v>-0.30590873091462401</v>
      </c>
      <c r="D38">
        <v>12</v>
      </c>
      <c r="E38">
        <v>8.0725284431554897E-2</v>
      </c>
      <c r="F38">
        <v>7.1656580681936203E-4</v>
      </c>
      <c r="G38">
        <v>3.0785790218905902E-3</v>
      </c>
    </row>
    <row r="39" spans="1:7" x14ac:dyDescent="0.25">
      <c r="A39" t="s">
        <v>45</v>
      </c>
      <c r="B39" t="s">
        <v>70</v>
      </c>
      <c r="C39">
        <v>0.32721929344638001</v>
      </c>
      <c r="D39">
        <v>12</v>
      </c>
      <c r="E39">
        <v>4.7941650209685299E-2</v>
      </c>
      <c r="F39" s="2">
        <v>2.9506272888543099E-6</v>
      </c>
      <c r="G39" s="2">
        <v>4.1910950878420399E-5</v>
      </c>
    </row>
    <row r="40" spans="1:7" x14ac:dyDescent="0.25">
      <c r="A40" t="s">
        <v>46</v>
      </c>
      <c r="B40" t="s">
        <v>70</v>
      </c>
      <c r="C40">
        <v>0.42047305959754799</v>
      </c>
      <c r="D40">
        <v>12</v>
      </c>
      <c r="E40">
        <v>0.15924433395252499</v>
      </c>
      <c r="F40">
        <v>8.7007566339555708E-3</v>
      </c>
      <c r="G40">
        <v>2.33811838503208E-2</v>
      </c>
    </row>
    <row r="41" spans="1:7" x14ac:dyDescent="0.25">
      <c r="A41" t="s">
        <v>47</v>
      </c>
      <c r="B41" t="s">
        <v>70</v>
      </c>
      <c r="C41">
        <v>5.8000096659761302E-2</v>
      </c>
      <c r="D41">
        <v>12</v>
      </c>
      <c r="E41">
        <v>0.11388525116019201</v>
      </c>
      <c r="F41">
        <v>0.55928752843679497</v>
      </c>
      <c r="G41">
        <v>0.64608152662574103</v>
      </c>
    </row>
    <row r="42" spans="1:7" x14ac:dyDescent="0.25">
      <c r="A42" t="s">
        <v>48</v>
      </c>
      <c r="B42" t="s">
        <v>70</v>
      </c>
      <c r="C42">
        <v>-0.37714935676662997</v>
      </c>
      <c r="D42">
        <v>12</v>
      </c>
      <c r="E42">
        <v>0.14038621785264799</v>
      </c>
      <c r="F42">
        <v>7.8547942664774894E-3</v>
      </c>
      <c r="G42">
        <v>2.1737323298084799E-2</v>
      </c>
    </row>
    <row r="43" spans="1:7" x14ac:dyDescent="0.25">
      <c r="A43" t="s">
        <v>49</v>
      </c>
      <c r="B43" t="s">
        <v>70</v>
      </c>
      <c r="C43">
        <v>-5.0561423436860001E-2</v>
      </c>
      <c r="D43">
        <v>12</v>
      </c>
      <c r="E43">
        <v>7.0807863685591901E-2</v>
      </c>
      <c r="F43">
        <v>0.41610437783044801</v>
      </c>
      <c r="G43">
        <v>0.51212846502208997</v>
      </c>
    </row>
    <row r="44" spans="1:7" x14ac:dyDescent="0.25">
      <c r="A44" t="s">
        <v>50</v>
      </c>
      <c r="B44" t="s">
        <v>70</v>
      </c>
      <c r="C44">
        <v>-1.7519858909465101E-3</v>
      </c>
      <c r="D44">
        <v>12</v>
      </c>
      <c r="E44">
        <v>9.6050656196159004E-2</v>
      </c>
      <c r="F44">
        <v>0.98319635195892496</v>
      </c>
      <c r="G44">
        <v>0.98959459286104401</v>
      </c>
    </row>
    <row r="45" spans="1:7" x14ac:dyDescent="0.25">
      <c r="A45" t="s">
        <v>51</v>
      </c>
      <c r="B45" t="s">
        <v>70</v>
      </c>
      <c r="C45">
        <v>0.20050930779068599</v>
      </c>
      <c r="D45">
        <v>12</v>
      </c>
      <c r="E45">
        <v>0.152510974019955</v>
      </c>
      <c r="F45">
        <v>0.14651740709545</v>
      </c>
      <c r="G45">
        <v>0.22890261579895199</v>
      </c>
    </row>
    <row r="46" spans="1:7" x14ac:dyDescent="0.25">
      <c r="A46" t="s">
        <v>52</v>
      </c>
      <c r="B46" t="s">
        <v>70</v>
      </c>
      <c r="C46">
        <v>-0.12859864311237601</v>
      </c>
      <c r="D46">
        <v>12</v>
      </c>
      <c r="E46">
        <v>0.11799600488708301</v>
      </c>
      <c r="F46">
        <v>0.22259238214059701</v>
      </c>
      <c r="G46">
        <v>0.31877427565813898</v>
      </c>
    </row>
    <row r="47" spans="1:7" x14ac:dyDescent="0.25">
      <c r="A47" t="s">
        <v>53</v>
      </c>
      <c r="B47" t="s">
        <v>70</v>
      </c>
      <c r="C47">
        <v>0.10846435753733</v>
      </c>
      <c r="D47">
        <v>12</v>
      </c>
      <c r="E47">
        <v>9.8590398913305705E-2</v>
      </c>
      <c r="F47">
        <v>0.21851331851799599</v>
      </c>
      <c r="G47">
        <v>0.313901485425233</v>
      </c>
    </row>
    <row r="48" spans="1:7" x14ac:dyDescent="0.25">
      <c r="A48" t="s">
        <v>54</v>
      </c>
      <c r="B48" t="s">
        <v>70</v>
      </c>
      <c r="C48">
        <v>-0.30278516831450197</v>
      </c>
      <c r="D48">
        <v>12</v>
      </c>
      <c r="E48">
        <v>7.4965550047303098E-2</v>
      </c>
      <c r="F48">
        <v>4.2719317873512601E-4</v>
      </c>
      <c r="G48">
        <v>2.04348077250617E-3</v>
      </c>
    </row>
    <row r="49" spans="1:7" x14ac:dyDescent="0.25">
      <c r="A49" t="s">
        <v>55</v>
      </c>
      <c r="B49" t="s">
        <v>70</v>
      </c>
      <c r="C49">
        <v>8.8409646442550102E-2</v>
      </c>
      <c r="D49">
        <v>12</v>
      </c>
      <c r="E49">
        <v>8.2895032192222995E-2</v>
      </c>
      <c r="F49">
        <v>0.232062695059812</v>
      </c>
      <c r="G49">
        <v>0.32761792243738203</v>
      </c>
    </row>
    <row r="50" spans="1:7" x14ac:dyDescent="0.25">
      <c r="A50" t="s">
        <v>56</v>
      </c>
      <c r="B50" t="s">
        <v>70</v>
      </c>
      <c r="C50">
        <v>-0.11007556546672501</v>
      </c>
      <c r="D50">
        <v>12</v>
      </c>
      <c r="E50">
        <v>0.18143304236421401</v>
      </c>
      <c r="F50">
        <v>0.48796495092598002</v>
      </c>
      <c r="G50">
        <v>0.58055317238373005</v>
      </c>
    </row>
    <row r="51" spans="1:7" x14ac:dyDescent="0.25">
      <c r="A51" t="s">
        <v>57</v>
      </c>
      <c r="B51" t="s">
        <v>70</v>
      </c>
      <c r="C51">
        <v>-0.41307965028869997</v>
      </c>
      <c r="D51">
        <v>12</v>
      </c>
      <c r="E51">
        <v>0.16750033912891199</v>
      </c>
      <c r="F51">
        <v>1.2809614586161901E-2</v>
      </c>
      <c r="G51">
        <v>3.2244093135510597E-2</v>
      </c>
    </row>
    <row r="52" spans="1:7" x14ac:dyDescent="0.25">
      <c r="A52" t="s">
        <v>58</v>
      </c>
      <c r="B52" t="s">
        <v>70</v>
      </c>
      <c r="C52">
        <v>-0.304973776455922</v>
      </c>
      <c r="D52">
        <v>12</v>
      </c>
      <c r="E52">
        <v>0.17007054599357699</v>
      </c>
      <c r="F52">
        <v>5.5536454996615997E-2</v>
      </c>
      <c r="G52">
        <v>0.10503633879794801</v>
      </c>
    </row>
    <row r="53" spans="1:7" x14ac:dyDescent="0.25">
      <c r="A53" t="s">
        <v>59</v>
      </c>
      <c r="B53" t="s">
        <v>70</v>
      </c>
      <c r="C53">
        <v>-1.7860573150929499E-2</v>
      </c>
      <c r="D53">
        <v>12</v>
      </c>
      <c r="E53">
        <v>0.106821358658181</v>
      </c>
      <c r="F53">
        <v>0.84702419898739201</v>
      </c>
      <c r="G53">
        <v>0.88718254911234395</v>
      </c>
    </row>
    <row r="54" spans="1:7" x14ac:dyDescent="0.25">
      <c r="A54" t="s">
        <v>60</v>
      </c>
      <c r="B54" t="s">
        <v>70</v>
      </c>
      <c r="C54">
        <v>1.40890979352177E-2</v>
      </c>
      <c r="D54">
        <v>12</v>
      </c>
      <c r="E54">
        <v>0.12749842370570699</v>
      </c>
      <c r="F54">
        <v>0.89850044184132705</v>
      </c>
      <c r="G54">
        <v>0.92645378892083496</v>
      </c>
    </row>
    <row r="55" spans="1:7" x14ac:dyDescent="0.25">
      <c r="A55" t="s">
        <v>61</v>
      </c>
      <c r="B55" t="s">
        <v>70</v>
      </c>
      <c r="C55">
        <v>-0.33317660049855702</v>
      </c>
      <c r="D55">
        <v>12</v>
      </c>
      <c r="E55">
        <v>0.10973700632552801</v>
      </c>
      <c r="F55">
        <v>3.62580827623637E-3</v>
      </c>
      <c r="G55">
        <v>1.16293205541959E-2</v>
      </c>
    </row>
    <row r="56" spans="1:7" x14ac:dyDescent="0.25">
      <c r="A56" t="s">
        <v>62</v>
      </c>
      <c r="B56" t="s">
        <v>70</v>
      </c>
      <c r="C56">
        <v>0.22016240604373499</v>
      </c>
      <c r="D56">
        <v>12</v>
      </c>
      <c r="E56">
        <v>0.15785036104990699</v>
      </c>
      <c r="F56">
        <v>0.12542221815674001</v>
      </c>
      <c r="G56">
        <v>0.20419617271834201</v>
      </c>
    </row>
    <row r="57" spans="1:7" x14ac:dyDescent="0.25">
      <c r="A57" t="s">
        <v>63</v>
      </c>
      <c r="B57" t="s">
        <v>70</v>
      </c>
      <c r="C57">
        <v>-5.6467698885573903E-2</v>
      </c>
      <c r="D57">
        <v>12</v>
      </c>
      <c r="E57">
        <v>8.8662308701028106E-2</v>
      </c>
      <c r="F57">
        <v>0.46702887137704902</v>
      </c>
      <c r="G57">
        <v>0.559951928472741</v>
      </c>
    </row>
    <row r="58" spans="1:7" x14ac:dyDescent="0.25">
      <c r="A58" t="s">
        <v>64</v>
      </c>
      <c r="B58" t="s">
        <v>70</v>
      </c>
      <c r="C58">
        <v>5.82607599183168E-2</v>
      </c>
      <c r="D58">
        <v>12</v>
      </c>
      <c r="E58">
        <v>0.17155168010229299</v>
      </c>
      <c r="F58">
        <v>0.69587057839690603</v>
      </c>
      <c r="G58">
        <v>0.76755296761370295</v>
      </c>
    </row>
    <row r="59" spans="1:7" x14ac:dyDescent="0.25">
      <c r="A59" t="s">
        <v>65</v>
      </c>
      <c r="B59" t="s">
        <v>70</v>
      </c>
      <c r="C59">
        <v>0.33980117701197599</v>
      </c>
      <c r="D59">
        <v>12</v>
      </c>
      <c r="E59">
        <v>0.28677571324539503</v>
      </c>
      <c r="F59">
        <v>0.18719186723370901</v>
      </c>
      <c r="G59">
        <v>0.276961764016117</v>
      </c>
    </row>
  </sheetData>
  <conditionalFormatting sqref="G1">
    <cfRule type="cellIs" dxfId="33" priority="2" operator="lessThan">
      <formula>0.05</formula>
    </cfRule>
  </conditionalFormatting>
  <conditionalFormatting sqref="G2:G59">
    <cfRule type="cellIs" dxfId="32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50" zoomScaleNormal="50" workbookViewId="0">
      <selection activeCell="B2" sqref="B2"/>
    </sheetView>
  </sheetViews>
  <sheetFormatPr defaultRowHeight="15" x14ac:dyDescent="0.25"/>
  <cols>
    <col min="2" max="2" width="20.42578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71</v>
      </c>
      <c r="C2">
        <v>-0.66001967745590195</v>
      </c>
      <c r="D2">
        <v>12</v>
      </c>
      <c r="E2">
        <v>0.154260206803569</v>
      </c>
      <c r="F2">
        <v>2.6275632710541399E-4</v>
      </c>
      <c r="G2">
        <v>1.4067569512720599E-3</v>
      </c>
    </row>
    <row r="3" spans="1:7" x14ac:dyDescent="0.25">
      <c r="A3" t="s">
        <v>9</v>
      </c>
      <c r="B3" t="s">
        <v>71</v>
      </c>
      <c r="C3">
        <v>-0.74306612103702796</v>
      </c>
      <c r="D3">
        <v>12</v>
      </c>
      <c r="E3">
        <v>0.17239685534851701</v>
      </c>
      <c r="F3">
        <v>2.4664740181385699E-4</v>
      </c>
      <c r="G3">
        <v>1.35170544616098E-3</v>
      </c>
    </row>
    <row r="4" spans="1:7" x14ac:dyDescent="0.25">
      <c r="A4" t="s">
        <v>10</v>
      </c>
      <c r="B4" t="s">
        <v>71</v>
      </c>
      <c r="C4">
        <v>-0.71440199756237099</v>
      </c>
      <c r="D4">
        <v>12</v>
      </c>
      <c r="E4">
        <v>0.14229664212969201</v>
      </c>
      <c r="F4" s="2">
        <v>6.2612133269805107E-5</v>
      </c>
      <c r="G4">
        <v>4.33612385629695E-4</v>
      </c>
    </row>
    <row r="5" spans="1:7" x14ac:dyDescent="0.25">
      <c r="A5" t="s">
        <v>11</v>
      </c>
      <c r="B5" t="s">
        <v>71</v>
      </c>
      <c r="C5">
        <v>1.8286951172177199E-2</v>
      </c>
      <c r="D5">
        <v>12</v>
      </c>
      <c r="E5">
        <v>0.159006431063519</v>
      </c>
      <c r="F5">
        <v>0.89439061798959696</v>
      </c>
      <c r="G5">
        <v>0.92427003729882595</v>
      </c>
    </row>
    <row r="6" spans="1:7" x14ac:dyDescent="0.25">
      <c r="A6" t="s">
        <v>12</v>
      </c>
      <c r="B6" t="s">
        <v>71</v>
      </c>
      <c r="C6">
        <v>0.15449738527531701</v>
      </c>
      <c r="D6">
        <v>12</v>
      </c>
      <c r="E6">
        <v>0.15580962108322399</v>
      </c>
      <c r="F6">
        <v>0.26466669695108003</v>
      </c>
      <c r="G6">
        <v>0.36050945612737101</v>
      </c>
    </row>
    <row r="7" spans="1:7" x14ac:dyDescent="0.25">
      <c r="A7" t="s">
        <v>13</v>
      </c>
      <c r="B7" t="s">
        <v>71</v>
      </c>
      <c r="C7">
        <v>-3.3881748219501399E-2</v>
      </c>
      <c r="D7">
        <v>12</v>
      </c>
      <c r="E7">
        <v>6.8306739176219003E-2</v>
      </c>
      <c r="F7">
        <v>0.56942329083016596</v>
      </c>
      <c r="G7">
        <v>0.65399110629999302</v>
      </c>
    </row>
    <row r="8" spans="1:7" x14ac:dyDescent="0.25">
      <c r="A8" t="s">
        <v>14</v>
      </c>
      <c r="B8" t="s">
        <v>71</v>
      </c>
      <c r="C8">
        <v>-1.43510868836215E-2</v>
      </c>
      <c r="D8">
        <v>12</v>
      </c>
      <c r="E8">
        <v>7.7193068196307502E-2</v>
      </c>
      <c r="F8">
        <v>0.83018324988237602</v>
      </c>
      <c r="G8">
        <v>0.87482268083875003</v>
      </c>
    </row>
    <row r="9" spans="1:7" x14ac:dyDescent="0.25">
      <c r="A9" t="s">
        <v>15</v>
      </c>
      <c r="B9" t="s">
        <v>71</v>
      </c>
      <c r="C9">
        <v>0.54082697361196697</v>
      </c>
      <c r="D9">
        <v>12</v>
      </c>
      <c r="E9">
        <v>0.21879299895267601</v>
      </c>
      <c r="F9">
        <v>1.26480538012588E-2</v>
      </c>
      <c r="G9">
        <v>3.20095397227117E-2</v>
      </c>
    </row>
    <row r="10" spans="1:7" x14ac:dyDescent="0.25">
      <c r="A10" t="s">
        <v>16</v>
      </c>
      <c r="B10" t="s">
        <v>71</v>
      </c>
      <c r="C10">
        <v>-6.9897673817409106E-2</v>
      </c>
      <c r="D10">
        <v>12</v>
      </c>
      <c r="E10">
        <v>6.2874357005509099E-2</v>
      </c>
      <c r="F10">
        <v>0.214008235816632</v>
      </c>
      <c r="G10">
        <v>0.30870410803808501</v>
      </c>
    </row>
    <row r="11" spans="1:7" x14ac:dyDescent="0.25">
      <c r="A11" t="s">
        <v>17</v>
      </c>
      <c r="B11" t="s">
        <v>71</v>
      </c>
      <c r="C11">
        <v>0.16702347796294501</v>
      </c>
      <c r="D11">
        <v>12</v>
      </c>
      <c r="E11">
        <v>0.16426833613276001</v>
      </c>
      <c r="F11">
        <v>0.25332947654167198</v>
      </c>
      <c r="G11">
        <v>0.34776590862525403</v>
      </c>
    </row>
    <row r="12" spans="1:7" x14ac:dyDescent="0.25">
      <c r="A12" t="s">
        <v>18</v>
      </c>
      <c r="B12" t="s">
        <v>71</v>
      </c>
      <c r="C12">
        <v>-0.29326943137337402</v>
      </c>
      <c r="D12">
        <v>12</v>
      </c>
      <c r="E12">
        <v>0.11756510309330601</v>
      </c>
      <c r="F12">
        <v>1.2028022146919601E-2</v>
      </c>
      <c r="G12">
        <v>3.07211134468112E-2</v>
      </c>
    </row>
    <row r="13" spans="1:7" x14ac:dyDescent="0.25">
      <c r="A13" t="s">
        <v>19</v>
      </c>
      <c r="B13" t="s">
        <v>71</v>
      </c>
      <c r="C13">
        <v>0.223499560025262</v>
      </c>
      <c r="D13">
        <v>12</v>
      </c>
      <c r="E13">
        <v>4.4864192940671899E-2</v>
      </c>
      <c r="F13" s="2">
        <v>6.7311620003336696E-5</v>
      </c>
      <c r="G13">
        <v>4.59302818846297E-4</v>
      </c>
    </row>
    <row r="14" spans="1:7" x14ac:dyDescent="0.25">
      <c r="A14" t="s">
        <v>20</v>
      </c>
      <c r="B14" t="s">
        <v>71</v>
      </c>
      <c r="C14">
        <v>9.0910964030106206E-2</v>
      </c>
      <c r="D14">
        <v>12</v>
      </c>
      <c r="E14">
        <v>5.3624341222366097E-2</v>
      </c>
      <c r="F14">
        <v>6.8206440440660196E-2</v>
      </c>
      <c r="G14">
        <v>0.124106082785107</v>
      </c>
    </row>
    <row r="15" spans="1:7" x14ac:dyDescent="0.25">
      <c r="A15" t="s">
        <v>21</v>
      </c>
      <c r="B15" t="s">
        <v>71</v>
      </c>
      <c r="C15">
        <v>0.11305331686617399</v>
      </c>
      <c r="D15">
        <v>12</v>
      </c>
      <c r="E15">
        <v>0.13560665253769499</v>
      </c>
      <c r="F15">
        <v>0.34475538216780799</v>
      </c>
      <c r="G15">
        <v>0.43987121171181398</v>
      </c>
    </row>
    <row r="16" spans="1:7" x14ac:dyDescent="0.25">
      <c r="A16" t="s">
        <v>22</v>
      </c>
      <c r="B16" t="s">
        <v>71</v>
      </c>
      <c r="C16">
        <v>0.38652716114980101</v>
      </c>
      <c r="D16">
        <v>12</v>
      </c>
      <c r="E16">
        <v>4.8444479425163202E-2</v>
      </c>
      <c r="F16" s="2">
        <v>5.5489875992333497E-7</v>
      </c>
      <c r="G16" s="2">
        <v>1.13591040266659E-5</v>
      </c>
    </row>
    <row r="17" spans="1:7" x14ac:dyDescent="0.25">
      <c r="A17" t="s">
        <v>23</v>
      </c>
      <c r="B17" t="s">
        <v>71</v>
      </c>
      <c r="C17">
        <v>0.41343481264153598</v>
      </c>
      <c r="D17">
        <v>12</v>
      </c>
      <c r="E17">
        <v>2.5144603309750799E-2</v>
      </c>
      <c r="F17" s="2">
        <v>1.3582603468142501E-10</v>
      </c>
      <c r="G17" s="2">
        <v>2.7009977182363399E-8</v>
      </c>
    </row>
    <row r="18" spans="1:7" x14ac:dyDescent="0.25">
      <c r="A18" t="s">
        <v>24</v>
      </c>
      <c r="B18" t="s">
        <v>71</v>
      </c>
      <c r="C18">
        <v>-0.19383242978861301</v>
      </c>
      <c r="D18">
        <v>12</v>
      </c>
      <c r="E18">
        <v>1.89002181374925E-2</v>
      </c>
      <c r="F18" s="2">
        <v>3.3623871408553603E-8</v>
      </c>
      <c r="G18" s="2">
        <v>1.42592344086838E-6</v>
      </c>
    </row>
    <row r="19" spans="1:7" x14ac:dyDescent="0.25">
      <c r="A19" t="s">
        <v>25</v>
      </c>
      <c r="B19" t="s">
        <v>71</v>
      </c>
      <c r="C19">
        <v>5.5677850539373998E-2</v>
      </c>
      <c r="D19">
        <v>12</v>
      </c>
      <c r="E19">
        <v>2.2708207739410999E-2</v>
      </c>
      <c r="F19">
        <v>1.32210768865302E-2</v>
      </c>
      <c r="G19">
        <v>3.3040824104219102E-2</v>
      </c>
    </row>
    <row r="20" spans="1:7" x14ac:dyDescent="0.25">
      <c r="A20" t="s">
        <v>26</v>
      </c>
      <c r="B20" t="s">
        <v>71</v>
      </c>
      <c r="C20">
        <v>0.20612516148113399</v>
      </c>
      <c r="D20">
        <v>12</v>
      </c>
      <c r="E20">
        <v>1.9326499881815E-2</v>
      </c>
      <c r="F20" s="2">
        <v>2.14881327126645E-8</v>
      </c>
      <c r="G20" s="2">
        <v>1.06826716914389E-6</v>
      </c>
    </row>
    <row r="21" spans="1:7" x14ac:dyDescent="0.25">
      <c r="A21" t="s">
        <v>27</v>
      </c>
      <c r="B21" t="s">
        <v>71</v>
      </c>
      <c r="C21">
        <v>-0.12550053650965801</v>
      </c>
      <c r="D21">
        <v>12</v>
      </c>
      <c r="E21">
        <v>3.9861807300594902E-2</v>
      </c>
      <c r="F21">
        <v>2.8344325077227601E-3</v>
      </c>
      <c r="G21">
        <v>9.4617027595925197E-3</v>
      </c>
    </row>
    <row r="22" spans="1:7" x14ac:dyDescent="0.25">
      <c r="A22" t="s">
        <v>28</v>
      </c>
      <c r="B22" t="s">
        <v>71</v>
      </c>
      <c r="C22">
        <v>0.13369755515616499</v>
      </c>
      <c r="D22">
        <v>12</v>
      </c>
      <c r="E22">
        <v>5.0460037483251799E-2</v>
      </c>
      <c r="F22">
        <v>8.5258993530968209E-3</v>
      </c>
      <c r="G22">
        <v>2.3089595135235001E-2</v>
      </c>
    </row>
    <row r="23" spans="1:7" x14ac:dyDescent="0.25">
      <c r="A23" t="s">
        <v>29</v>
      </c>
      <c r="B23" t="s">
        <v>71</v>
      </c>
      <c r="C23">
        <v>0.39720993000053001</v>
      </c>
      <c r="D23">
        <v>12</v>
      </c>
      <c r="E23">
        <v>2.7027163527526699E-2</v>
      </c>
      <c r="F23" s="2">
        <v>5.1327269401893695E-10</v>
      </c>
      <c r="G23" s="2">
        <v>7.1447559007436004E-8</v>
      </c>
    </row>
    <row r="24" spans="1:7" x14ac:dyDescent="0.25">
      <c r="A24" t="s">
        <v>30</v>
      </c>
      <c r="B24" t="s">
        <v>71</v>
      </c>
      <c r="C24">
        <v>0.12329634724635199</v>
      </c>
      <c r="D24">
        <v>12</v>
      </c>
      <c r="E24">
        <v>5.2025921593388397E-2</v>
      </c>
      <c r="F24">
        <v>1.5853367408841201E-2</v>
      </c>
      <c r="G24">
        <v>3.85128925534153E-2</v>
      </c>
    </row>
    <row r="25" spans="1:7" x14ac:dyDescent="0.25">
      <c r="A25" t="s">
        <v>31</v>
      </c>
      <c r="B25" t="s">
        <v>71</v>
      </c>
      <c r="C25">
        <v>0.27877261065773501</v>
      </c>
      <c r="D25">
        <v>12</v>
      </c>
      <c r="E25">
        <v>5.0481110484127699E-2</v>
      </c>
      <c r="F25" s="2">
        <v>2.5222386295288499E-5</v>
      </c>
      <c r="G25">
        <v>2.11503383873745E-4</v>
      </c>
    </row>
    <row r="26" spans="1:7" x14ac:dyDescent="0.25">
      <c r="A26" t="s">
        <v>32</v>
      </c>
      <c r="B26" t="s">
        <v>71</v>
      </c>
      <c r="C26">
        <v>0.260570477549247</v>
      </c>
      <c r="D26">
        <v>12</v>
      </c>
      <c r="E26">
        <v>7.0943537820343294E-2</v>
      </c>
      <c r="F26">
        <v>9.1586715303727903E-4</v>
      </c>
      <c r="G26">
        <v>3.71687194468773E-3</v>
      </c>
    </row>
    <row r="27" spans="1:7" x14ac:dyDescent="0.25">
      <c r="A27" t="s">
        <v>33</v>
      </c>
      <c r="B27" t="s">
        <v>71</v>
      </c>
      <c r="C27">
        <v>0.44629498035335102</v>
      </c>
      <c r="D27">
        <v>12</v>
      </c>
      <c r="E27">
        <v>8.3551567710261204E-2</v>
      </c>
      <c r="F27" s="2">
        <v>3.4802220661775402E-5</v>
      </c>
      <c r="G27">
        <v>2.7525392705222398E-4</v>
      </c>
    </row>
    <row r="28" spans="1:7" x14ac:dyDescent="0.25">
      <c r="A28" t="s">
        <v>34</v>
      </c>
      <c r="B28" t="s">
        <v>71</v>
      </c>
      <c r="C28">
        <v>-0.207532501983063</v>
      </c>
      <c r="D28">
        <v>12</v>
      </c>
      <c r="E28">
        <v>0.111534629787739</v>
      </c>
      <c r="F28">
        <v>4.8122270608389597E-2</v>
      </c>
      <c r="G28">
        <v>9.3425663440555501E-2</v>
      </c>
    </row>
    <row r="29" spans="1:7" x14ac:dyDescent="0.25">
      <c r="A29" t="s">
        <v>35</v>
      </c>
      <c r="B29" t="s">
        <v>71</v>
      </c>
      <c r="C29">
        <v>0.367846521764782</v>
      </c>
      <c r="D29">
        <v>12</v>
      </c>
      <c r="E29">
        <v>7.4275505090688504E-2</v>
      </c>
      <c r="F29" s="2">
        <v>7.1095388692976307E-5</v>
      </c>
      <c r="G29">
        <v>4.7809072976146401E-4</v>
      </c>
    </row>
    <row r="30" spans="1:7" x14ac:dyDescent="0.25">
      <c r="A30" t="s">
        <v>36</v>
      </c>
      <c r="B30" t="s">
        <v>71</v>
      </c>
      <c r="C30">
        <v>-0.97814154078711102</v>
      </c>
      <c r="D30">
        <v>12</v>
      </c>
      <c r="E30">
        <v>4.7249881610365599E-2</v>
      </c>
      <c r="F30" s="2">
        <v>8.6722843590558792E-12</v>
      </c>
      <c r="G30" s="2">
        <v>6.0359099139028899E-9</v>
      </c>
    </row>
    <row r="31" spans="1:7" x14ac:dyDescent="0.25">
      <c r="A31" t="s">
        <v>37</v>
      </c>
      <c r="B31" t="s">
        <v>71</v>
      </c>
      <c r="C31">
        <v>0.23281267596986799</v>
      </c>
      <c r="D31">
        <v>12</v>
      </c>
      <c r="E31">
        <v>4.4418565749063901E-2</v>
      </c>
      <c r="F31" s="2">
        <v>4.1715004030317099E-5</v>
      </c>
      <c r="G31">
        <v>3.1905101983627102E-4</v>
      </c>
    </row>
    <row r="32" spans="1:7" x14ac:dyDescent="0.25">
      <c r="A32" t="s">
        <v>38</v>
      </c>
      <c r="B32" t="s">
        <v>71</v>
      </c>
      <c r="C32">
        <v>-0.36458761189312999</v>
      </c>
      <c r="D32">
        <v>12</v>
      </c>
      <c r="E32">
        <v>7.4349661954566396E-2</v>
      </c>
      <c r="F32" s="2">
        <v>7.7917148240406502E-5</v>
      </c>
      <c r="G32">
        <v>5.1647938262212303E-4</v>
      </c>
    </row>
    <row r="33" spans="1:7" x14ac:dyDescent="0.25">
      <c r="A33" t="s">
        <v>39</v>
      </c>
      <c r="B33" t="s">
        <v>71</v>
      </c>
      <c r="C33">
        <v>5.1436269754792902E-2</v>
      </c>
      <c r="D33">
        <v>12</v>
      </c>
      <c r="E33">
        <v>8.6065119907135001E-2</v>
      </c>
      <c r="F33">
        <v>0.49435672225675298</v>
      </c>
      <c r="G33">
        <v>0.58515693654880996</v>
      </c>
    </row>
    <row r="34" spans="1:7" x14ac:dyDescent="0.25">
      <c r="A34" t="s">
        <v>40</v>
      </c>
      <c r="B34" t="s">
        <v>71</v>
      </c>
      <c r="C34">
        <v>0.171439335003056</v>
      </c>
      <c r="D34">
        <v>12</v>
      </c>
      <c r="E34">
        <v>5.5826258989197901E-2</v>
      </c>
      <c r="F34">
        <v>3.3588299509683299E-3</v>
      </c>
      <c r="G34">
        <v>1.0979421446307499E-2</v>
      </c>
    </row>
    <row r="35" spans="1:7" x14ac:dyDescent="0.25">
      <c r="A35" t="s">
        <v>41</v>
      </c>
      <c r="B35" t="s">
        <v>71</v>
      </c>
      <c r="C35">
        <v>-0.47777130338997198</v>
      </c>
      <c r="D35">
        <v>12</v>
      </c>
      <c r="E35">
        <v>8.3392792125645696E-2</v>
      </c>
      <c r="F35" s="2">
        <v>1.7582069024247301E-5</v>
      </c>
      <c r="G35">
        <v>1.55886879501607E-4</v>
      </c>
    </row>
    <row r="36" spans="1:7" x14ac:dyDescent="0.25">
      <c r="A36" t="s">
        <v>42</v>
      </c>
      <c r="B36" t="s">
        <v>71</v>
      </c>
      <c r="C36">
        <v>-4.3782680317009E-2</v>
      </c>
      <c r="D36">
        <v>12</v>
      </c>
      <c r="E36">
        <v>0.102433296034702</v>
      </c>
      <c r="F36">
        <v>0.62337564565294401</v>
      </c>
      <c r="G36">
        <v>0.70605280614230903</v>
      </c>
    </row>
    <row r="37" spans="1:7" x14ac:dyDescent="0.25">
      <c r="A37" t="s">
        <v>43</v>
      </c>
      <c r="B37" t="s">
        <v>71</v>
      </c>
      <c r="C37">
        <v>-2.6987434186560699E-3</v>
      </c>
      <c r="D37">
        <v>12</v>
      </c>
      <c r="E37">
        <v>8.1037773029572699E-2</v>
      </c>
      <c r="F37">
        <v>0.96932651417567905</v>
      </c>
      <c r="G37">
        <v>0.97846447261243297</v>
      </c>
    </row>
    <row r="38" spans="1:7" x14ac:dyDescent="0.25">
      <c r="A38" t="s">
        <v>44</v>
      </c>
      <c r="B38" t="s">
        <v>71</v>
      </c>
      <c r="C38">
        <v>-0.29310771203091701</v>
      </c>
      <c r="D38">
        <v>12</v>
      </c>
      <c r="E38">
        <v>0.11129161245066101</v>
      </c>
      <c r="F38">
        <v>8.8318368390442898E-3</v>
      </c>
      <c r="G38">
        <v>2.3596769443281498E-2</v>
      </c>
    </row>
    <row r="39" spans="1:7" x14ac:dyDescent="0.25">
      <c r="A39" t="s">
        <v>45</v>
      </c>
      <c r="B39" t="s">
        <v>71</v>
      </c>
      <c r="C39">
        <v>8.4661080439288106E-2</v>
      </c>
      <c r="D39">
        <v>12</v>
      </c>
      <c r="E39">
        <v>0.105202067006563</v>
      </c>
      <c r="F39">
        <v>0.36116510044780997</v>
      </c>
      <c r="G39">
        <v>0.45676773270100801</v>
      </c>
    </row>
    <row r="40" spans="1:7" x14ac:dyDescent="0.25">
      <c r="A40" t="s">
        <v>46</v>
      </c>
      <c r="B40" t="s">
        <v>71</v>
      </c>
      <c r="C40">
        <v>0.26143693138583002</v>
      </c>
      <c r="D40">
        <v>12</v>
      </c>
      <c r="E40">
        <v>0.14242688036971499</v>
      </c>
      <c r="F40">
        <v>5.07654899785328E-2</v>
      </c>
      <c r="G40">
        <v>9.6669715526836703E-2</v>
      </c>
    </row>
    <row r="41" spans="1:7" x14ac:dyDescent="0.25">
      <c r="A41" t="s">
        <v>47</v>
      </c>
      <c r="B41" t="s">
        <v>71</v>
      </c>
      <c r="C41">
        <v>0.14054563252801</v>
      </c>
      <c r="D41">
        <v>12</v>
      </c>
      <c r="E41">
        <v>0.175082547851097</v>
      </c>
      <c r="F41">
        <v>0.36232393741471902</v>
      </c>
      <c r="G41">
        <v>0.45767234199753998</v>
      </c>
    </row>
    <row r="42" spans="1:7" x14ac:dyDescent="0.25">
      <c r="A42" t="s">
        <v>48</v>
      </c>
      <c r="B42" t="s">
        <v>71</v>
      </c>
      <c r="C42">
        <v>-0.20264984360975499</v>
      </c>
      <c r="D42">
        <v>12</v>
      </c>
      <c r="E42">
        <v>0.120322168546961</v>
      </c>
      <c r="F42">
        <v>6.9801456970493295E-2</v>
      </c>
      <c r="G42">
        <v>0.12618653000380101</v>
      </c>
    </row>
    <row r="43" spans="1:7" x14ac:dyDescent="0.25">
      <c r="A43" t="s">
        <v>49</v>
      </c>
      <c r="B43" t="s">
        <v>71</v>
      </c>
      <c r="C43">
        <v>5.67074145268983E-2</v>
      </c>
      <c r="D43">
        <v>12</v>
      </c>
      <c r="E43">
        <v>7.68146371833935E-2</v>
      </c>
      <c r="F43">
        <v>0.400939418476706</v>
      </c>
      <c r="G43">
        <v>0.49786589698445599</v>
      </c>
    </row>
    <row r="44" spans="1:7" x14ac:dyDescent="0.25">
      <c r="A44" t="s">
        <v>50</v>
      </c>
      <c r="B44" t="s">
        <v>71</v>
      </c>
      <c r="C44">
        <v>-0.22245149443728199</v>
      </c>
      <c r="D44">
        <v>12</v>
      </c>
      <c r="E44">
        <v>9.0159627219983399E-2</v>
      </c>
      <c r="F44">
        <v>1.2776566235804501E-2</v>
      </c>
      <c r="G44">
        <v>3.2219167029420001E-2</v>
      </c>
    </row>
    <row r="45" spans="1:7" x14ac:dyDescent="0.25">
      <c r="A45" t="s">
        <v>51</v>
      </c>
      <c r="B45" t="s">
        <v>71</v>
      </c>
      <c r="C45">
        <v>-0.25615707544310901</v>
      </c>
      <c r="D45">
        <v>12</v>
      </c>
      <c r="E45">
        <v>0.104811547068294</v>
      </c>
      <c r="F45">
        <v>1.3454777210883199E-2</v>
      </c>
      <c r="G45">
        <v>3.3504561498299501E-2</v>
      </c>
    </row>
    <row r="46" spans="1:7" x14ac:dyDescent="0.25">
      <c r="A46" t="s">
        <v>52</v>
      </c>
      <c r="B46" t="s">
        <v>71</v>
      </c>
      <c r="C46">
        <v>-0.45583387003409198</v>
      </c>
      <c r="D46">
        <v>12</v>
      </c>
      <c r="E46">
        <v>5.2436230674529599E-2</v>
      </c>
      <c r="F46" s="2">
        <v>2.16008639761544E-7</v>
      </c>
      <c r="G46" s="2">
        <v>5.4669823008739899E-6</v>
      </c>
    </row>
    <row r="47" spans="1:7" x14ac:dyDescent="0.25">
      <c r="A47" t="s">
        <v>53</v>
      </c>
      <c r="B47" t="s">
        <v>71</v>
      </c>
      <c r="C47">
        <v>-0.35688759155952199</v>
      </c>
      <c r="D47">
        <v>12</v>
      </c>
      <c r="E47">
        <v>9.5692529664104395E-2</v>
      </c>
      <c r="F47">
        <v>8.1276810983102899E-4</v>
      </c>
      <c r="G47">
        <v>3.3870211187214398E-3</v>
      </c>
    </row>
    <row r="48" spans="1:7" x14ac:dyDescent="0.25">
      <c r="A48" t="s">
        <v>54</v>
      </c>
      <c r="B48" t="s">
        <v>71</v>
      </c>
      <c r="C48">
        <v>-0.44956810307319001</v>
      </c>
      <c r="D48">
        <v>12</v>
      </c>
      <c r="E48">
        <v>0.13693530435519399</v>
      </c>
      <c r="F48">
        <v>2.1132439659486101E-3</v>
      </c>
      <c r="G48">
        <v>7.4471787356973802E-3</v>
      </c>
    </row>
    <row r="49" spans="1:7" x14ac:dyDescent="0.25">
      <c r="A49" t="s">
        <v>55</v>
      </c>
      <c r="B49" t="s">
        <v>71</v>
      </c>
      <c r="C49">
        <v>3.94576335843363E-2</v>
      </c>
      <c r="D49">
        <v>12</v>
      </c>
      <c r="E49">
        <v>0.103281499338978</v>
      </c>
      <c r="F49">
        <v>0.66039456109419703</v>
      </c>
      <c r="G49">
        <v>0.73836885866917501</v>
      </c>
    </row>
    <row r="50" spans="1:7" x14ac:dyDescent="0.25">
      <c r="A50" t="s">
        <v>56</v>
      </c>
      <c r="B50" t="s">
        <v>71</v>
      </c>
      <c r="C50">
        <v>-0.37912090962130102</v>
      </c>
      <c r="D50">
        <v>12</v>
      </c>
      <c r="E50">
        <v>0.106432380608234</v>
      </c>
      <c r="F50">
        <v>1.1589597435335099E-3</v>
      </c>
      <c r="G50">
        <v>4.5316628174119303E-3</v>
      </c>
    </row>
    <row r="51" spans="1:7" x14ac:dyDescent="0.25">
      <c r="A51" t="s">
        <v>57</v>
      </c>
      <c r="B51" t="s">
        <v>71</v>
      </c>
      <c r="C51">
        <v>-3.0742444136859899E-2</v>
      </c>
      <c r="D51">
        <v>12</v>
      </c>
      <c r="E51">
        <v>0.14492826519301599</v>
      </c>
      <c r="F51">
        <v>0.80674150955701096</v>
      </c>
      <c r="G51">
        <v>0.85855059732672701</v>
      </c>
    </row>
    <row r="52" spans="1:7" x14ac:dyDescent="0.25">
      <c r="A52" t="s">
        <v>58</v>
      </c>
      <c r="B52" t="s">
        <v>71</v>
      </c>
      <c r="C52">
        <v>-9.7480488843512902E-2</v>
      </c>
      <c r="D52">
        <v>12</v>
      </c>
      <c r="E52">
        <v>0.113548617717383</v>
      </c>
      <c r="F52">
        <v>0.33112052114750001</v>
      </c>
      <c r="G52">
        <v>0.42781550694784598</v>
      </c>
    </row>
    <row r="53" spans="1:7" x14ac:dyDescent="0.25">
      <c r="A53" t="s">
        <v>59</v>
      </c>
      <c r="B53" t="s">
        <v>71</v>
      </c>
      <c r="C53">
        <v>-9.0482224371950998E-2</v>
      </c>
      <c r="D53">
        <v>12</v>
      </c>
      <c r="E53">
        <v>0.133778006222707</v>
      </c>
      <c r="F53">
        <v>0.44050882322257801</v>
      </c>
      <c r="G53">
        <v>0.53600374294215802</v>
      </c>
    </row>
    <row r="54" spans="1:7" x14ac:dyDescent="0.25">
      <c r="A54" t="s">
        <v>60</v>
      </c>
      <c r="B54" t="s">
        <v>71</v>
      </c>
      <c r="C54">
        <v>0.157076397054526</v>
      </c>
      <c r="D54">
        <v>12</v>
      </c>
      <c r="E54">
        <v>8.8249923211954504E-2</v>
      </c>
      <c r="F54">
        <v>5.7120541306520799E-2</v>
      </c>
      <c r="G54">
        <v>0.107448369592807</v>
      </c>
    </row>
    <row r="55" spans="1:7" x14ac:dyDescent="0.25">
      <c r="A55" t="s">
        <v>61</v>
      </c>
      <c r="B55" t="s">
        <v>71</v>
      </c>
      <c r="C55">
        <v>-0.223825307016809</v>
      </c>
      <c r="D55">
        <v>12</v>
      </c>
      <c r="E55">
        <v>0.105610505335446</v>
      </c>
      <c r="F55">
        <v>2.7515977563874201E-2</v>
      </c>
      <c r="G55">
        <v>5.98472512014264E-2</v>
      </c>
    </row>
    <row r="56" spans="1:7" x14ac:dyDescent="0.25">
      <c r="A56" t="s">
        <v>62</v>
      </c>
      <c r="B56" t="s">
        <v>71</v>
      </c>
      <c r="C56">
        <v>-0.15736270554819101</v>
      </c>
      <c r="D56">
        <v>12</v>
      </c>
      <c r="E56">
        <v>0.14954900443050301</v>
      </c>
      <c r="F56">
        <v>0.23801481966166901</v>
      </c>
      <c r="G56">
        <v>0.33398853726718097</v>
      </c>
    </row>
    <row r="57" spans="1:7" x14ac:dyDescent="0.25">
      <c r="A57" t="s">
        <v>63</v>
      </c>
      <c r="B57" t="s">
        <v>71</v>
      </c>
      <c r="C57">
        <v>-0.335551508936618</v>
      </c>
      <c r="D57">
        <v>12</v>
      </c>
      <c r="E57">
        <v>0.13462187595774</v>
      </c>
      <c r="F57">
        <v>1.2080962481967999E-2</v>
      </c>
      <c r="G57">
        <v>3.07435096433262E-2</v>
      </c>
    </row>
    <row r="58" spans="1:7" x14ac:dyDescent="0.25">
      <c r="A58" t="s">
        <v>64</v>
      </c>
      <c r="B58" t="s">
        <v>71</v>
      </c>
      <c r="C58">
        <v>0.21350647920506</v>
      </c>
      <c r="D58">
        <v>12</v>
      </c>
      <c r="E58">
        <v>0.15305362498142699</v>
      </c>
      <c r="F58">
        <v>0.12536701523524399</v>
      </c>
      <c r="G58">
        <v>0.20419617271834201</v>
      </c>
    </row>
    <row r="59" spans="1:7" x14ac:dyDescent="0.25">
      <c r="A59" t="s">
        <v>65</v>
      </c>
      <c r="B59" t="s">
        <v>71</v>
      </c>
      <c r="C59">
        <v>-0.45869444607725601</v>
      </c>
      <c r="D59">
        <v>12</v>
      </c>
      <c r="E59">
        <v>0.27055841636997702</v>
      </c>
      <c r="F59">
        <v>6.8201924248987397E-2</v>
      </c>
      <c r="G59">
        <v>0.124106082785107</v>
      </c>
    </row>
  </sheetData>
  <conditionalFormatting sqref="G1">
    <cfRule type="cellIs" dxfId="31" priority="2" operator="lessThan">
      <formula>0.05</formula>
    </cfRule>
  </conditionalFormatting>
  <conditionalFormatting sqref="G2:G59">
    <cfRule type="cellIs" dxfId="3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CBC_Human_Chimp</vt:lpstr>
      <vt:lpstr>dlPFC_Human_Chimp</vt:lpstr>
      <vt:lpstr>HIP_Human_Chimp</vt:lpstr>
      <vt:lpstr>STR_Human_Chimp</vt:lpstr>
      <vt:lpstr>CBC_Human_Macaque</vt:lpstr>
      <vt:lpstr>dlPFC_Human_Macaque</vt:lpstr>
      <vt:lpstr>HIP_Human_Macaque</vt:lpstr>
      <vt:lpstr>STR_Human_Macaque</vt:lpstr>
      <vt:lpstr>CBC_Human_Rat</vt:lpstr>
      <vt:lpstr>dlPFC_Human_Rat</vt:lpstr>
      <vt:lpstr>HIP_Human_Rat</vt:lpstr>
      <vt:lpstr>STR_Human_Rat</vt:lpstr>
      <vt:lpstr>CBC_Chimp_Macaque</vt:lpstr>
      <vt:lpstr>dlPFC_Chimp_Macaque</vt:lpstr>
      <vt:lpstr>HIP_Chimp_Macaque</vt:lpstr>
      <vt:lpstr>STR_Chimp_Macaque</vt:lpstr>
      <vt:lpstr>CBC_Chimp_Rat</vt:lpstr>
      <vt:lpstr>dlPFC_Chimp_Rat</vt:lpstr>
      <vt:lpstr>HIP_Chimp_Rat</vt:lpstr>
      <vt:lpstr>STR_Chimp_Rat</vt:lpstr>
      <vt:lpstr>CBC_Macaque_Rat</vt:lpstr>
      <vt:lpstr>dlPFC_Macaque_Rat</vt:lpstr>
      <vt:lpstr>HIP_Macaque_Rat</vt:lpstr>
      <vt:lpstr>STR_Macaque_Ra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K</dc:creator>
  <cp:lastModifiedBy>Tomislav</cp:lastModifiedBy>
  <dcterms:created xsi:type="dcterms:W3CDTF">2021-02-10T13:07:20Z</dcterms:created>
  <dcterms:modified xsi:type="dcterms:W3CDTF">2022-11-09T15:46:02Z</dcterms:modified>
</cp:coreProperties>
</file>